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Adult CT Fellowship\Research\AVV-SV STS Project\Manuscript\"/>
    </mc:Choice>
  </mc:AlternateContent>
  <xr:revisionPtr revIDLastSave="0" documentId="13_ncr:1_{A4646FEF-446B-4085-A558-2AF195523106}" xr6:coauthVersionLast="47" xr6:coauthVersionMax="47" xr10:uidLastSave="{00000000-0000-0000-0000-000000000000}"/>
  <bookViews>
    <workbookView xWindow="-120" yWindow="-120" windowWidth="28080" windowHeight="16440" tabRatio="840" xr2:uid="{3B39A308-C19E-4FFD-97D3-F6964ED0EABC}"/>
  </bookViews>
  <sheets>
    <sheet name="Supplemental Table 1" sheetId="1" r:id="rId1"/>
    <sheet name="Supplemental Table 2" sheetId="2" r:id="rId2"/>
    <sheet name="Supplemental Table 3" sheetId="3" r:id="rId3"/>
    <sheet name="Supplemental Table 4" sheetId="9" r:id="rId4"/>
    <sheet name="Supplemental Table 5" sheetId="8" r:id="rId5"/>
    <sheet name="Supplemental Table 6" sheetId="4" r:id="rId6"/>
    <sheet name="Supplemental Table 7" sheetId="11" r:id="rId7"/>
    <sheet name="Supplemental Table 8" sheetId="1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75" uniqueCount="893">
  <si>
    <t>730 – “Hypoplastic left heart syndrome (HLHS)”</t>
  </si>
  <si>
    <t>790 – “Single ventricle, DILV”</t>
  </si>
  <si>
    <t>800 – “Single ventricle, DIRV”</t>
  </si>
  <si>
    <t>810 – “Single ventricle, Mitral atresia”</t>
  </si>
  <si>
    <t>820 – “Single ventricle, Tricuspid atresia”</t>
  </si>
  <si>
    <t>830 – “Single ventricle, Unbalanced AV canal”</t>
  </si>
  <si>
    <t>840 – “Single ventricle, Heterotaxia syndrome”</t>
  </si>
  <si>
    <t>850 – “Single ventricle, Other”</t>
  </si>
  <si>
    <t>851 – “Single ventricle + Total anomalous pulmonary venous connection (TAPVC)”</t>
  </si>
  <si>
    <t>330 – “Pulmonary atresia, IVS”</t>
  </si>
  <si>
    <t>[Diagnosis] or [Fundamental Diagnosis] Value</t>
  </si>
  <si>
    <t>Univentricular Diagnosis</t>
  </si>
  <si>
    <t>Hypoplastic Left Heart Syndrome</t>
  </si>
  <si>
    <t>Double Inlet Left Ventricle</t>
  </si>
  <si>
    <t>Double Inlet Right Ventricle</t>
  </si>
  <si>
    <t>Mitral Atresia</t>
  </si>
  <si>
    <t>Tricuspid Atresia</t>
  </si>
  <si>
    <t>Unbalanced AV Canal</t>
  </si>
  <si>
    <t>Heterotaxia Syndrome</t>
  </si>
  <si>
    <t>Other</t>
  </si>
  <si>
    <t>Pulmonary Atresia, IVS</t>
  </si>
  <si>
    <t>Operation</t>
  </si>
  <si>
    <t>870 – “Norwood procedure”</t>
  </si>
  <si>
    <t>Norwood</t>
  </si>
  <si>
    <t>2160 – “Hybrid approach “stage 1”, application of RPA &amp; LPA bands”</t>
  </si>
  <si>
    <t>Hybrid stage 1</t>
  </si>
  <si>
    <t>2170 – “Hybrid approach “stage 1”, stent placement in arterial duct (PDA)”</t>
  </si>
  <si>
    <t>2180 – “Hybrid approach “stage 1”, stent placement in arterial duct (PDA) + application of RPA &amp; LPA bands”</t>
  </si>
  <si>
    <t>610 – “Conduit placement, RV to PA”</t>
  </si>
  <si>
    <t>Shunt</t>
  </si>
  <si>
    <t>620 – “Conduit placement, LV to PA”</t>
  </si>
  <si>
    <t>1774 – “Conduit placement, Ventricle to aorta”</t>
  </si>
  <si>
    <t>1772 – “Conduit placement, Other”</t>
  </si>
  <si>
    <t>1590 – “Shunt, Systemic to pulmonary, Modified Blalock-Taussig Shunt (MBTS)”</t>
  </si>
  <si>
    <t>1600 – “Shunt, Systemic to pulmonary Central (shunt from aorta)”</t>
  </si>
  <si>
    <t>3130 – “Shunt, Systemic to pulmonary, Central (shunt from aorta), Central shunt with an end-to-side connection between the transected main pulmonary artery and the side of the ascending aorta (i.e. Mee shunt)”</t>
  </si>
  <si>
    <t>3230 – “Shunt, Systemic to pulmonary, Potts-Smith type (descending aorta to pulmonary artery)”</t>
  </si>
  <si>
    <t>1610 – “Shunt, Systemic to pulmonary, Other”</t>
  </si>
  <si>
    <t>1640 – “PA banding (PAB)”</t>
  </si>
  <si>
    <t>PA band</t>
  </si>
  <si>
    <t>3200 – “PA band adjustment”</t>
  </si>
  <si>
    <t>1660 – “Damus-Kay-Stansel procedure (DKS) (creation of AP anastomosis without arch reconstruction)”</t>
  </si>
  <si>
    <t>1710 – “Palliation, Other”</t>
  </si>
  <si>
    <t>1670 – “Bidirectional cavopulmonary anastomosis (BDCPA) (bidirectional Glenn)”</t>
  </si>
  <si>
    <t>SCPA</t>
  </si>
  <si>
    <t>1680 – “Glenn (unidirectional cavopulmonary anastomosis) (unidirectional Glenn)”</t>
  </si>
  <si>
    <t>1690 – “Bilateral bidirectional cavopulmonary anastomosis (BBDCPA) (bilateral bidirectional Glenn)”</t>
  </si>
  <si>
    <t>1700 – “HemiFontan”</t>
  </si>
  <si>
    <t>2330 – “Superior cavopulmonary anastomosis(es) (Glenn or HemiFontan) + Atrioventricular valvuloplasty”</t>
  </si>
  <si>
    <t>2130 – “Superior cavopulmonary anastomosis(es) + PA reconstruction”</t>
  </si>
  <si>
    <t>3160 – “Kawashima operation (superior cavopulmonary connection in setting of interrupted IVC with azygous continuation)”</t>
  </si>
  <si>
    <t>2140 – “Hybrid approach “stage 2”, aortopulmonary amalgamation + superior cavopulmonary anastomosis(es) + PA debanding + aortic arch repair (Norwood [stage 1] + superior cavopulmonary anastomosis(es) + PA debanding)”</t>
  </si>
  <si>
    <t>Comprehensive stage 2</t>
  </si>
  <si>
    <t>2150 – “Hybrid approach “stage 2”, aortopulmonary amalgamation + superior cavopulmonary anastomosis(es) + PA debanding + without aortic arch repair”</t>
  </si>
  <si>
    <t>950 – “Fontan, atrio-pulmonary connection”</t>
  </si>
  <si>
    <t>960 – “Fontan, atrio-ventricular connection”</t>
  </si>
  <si>
    <t>970 – “Fontan, TCPC, lateral tunnel, fenestrated”</t>
  </si>
  <si>
    <t>980 – “Fontan, TCPC, lateral tunnel, nonfenestrated”</t>
  </si>
  <si>
    <t>1000 – “Fontan, TCPC, external conduit, fenestrated”</t>
  </si>
  <si>
    <t>1010 – “Fontan, TCPC, external conduit, nonfenestrated”</t>
  </si>
  <si>
    <t>2780 – “Fontan, TCPC, intra/extracardiac conduit, fenestrated”</t>
  </si>
  <si>
    <t>2790 – “Fontan, TCPC, intra-extracardiac conduit, nonfenestrated”</t>
  </si>
  <si>
    <t>3310 – “Fontan, TCPC, external conduit, hepatic veins to pulmonary artery, fenestrated”</t>
  </si>
  <si>
    <t>3320 – “Fontan, TCPC, external conduit, hepatic veins to pulmonary artery, nonfenestrated”</t>
  </si>
  <si>
    <t>1025 – “Fontan revision or conversion (re-do Fontan)”</t>
  </si>
  <si>
    <t>1030 – “Fontan, other”</t>
  </si>
  <si>
    <t>2340 – “Fontan + Atrioventricular valvuloplasty”</t>
  </si>
  <si>
    <t>[Procedure] Value</t>
  </si>
  <si>
    <t>Fontan</t>
  </si>
  <si>
    <t>Cohort 1 Procedures</t>
  </si>
  <si>
    <t>Functionally Univentricular Heart Diagnoses</t>
  </si>
  <si>
    <t>Cohort 2 Procedures</t>
  </si>
  <si>
    <t>Cohort 3 Procedures</t>
  </si>
  <si>
    <t>Title:</t>
  </si>
  <si>
    <t>Legend/Abbreviations:</t>
  </si>
  <si>
    <t>Table:</t>
  </si>
  <si>
    <t>Fontan revision or conversion (Re-do Fontan) + Bidirectional cavopulmonary anastomosis (BDCPA) (bidirectional Glenn) + Conduit placement, Other</t>
  </si>
  <si>
    <t>Fontan, TCPC, external conduit, nonfenestrated + Fontan revision or conversion (Re-do Fontan) + Bidirectional cavopulmonary anastomosis (BDCPA) (bidirectional Glenn) + Conduit placement, Other</t>
  </si>
  <si>
    <t>Fontan, other + Damus-Kaye-Stansel procedure (DKS) (creation of AP anastomosis without arch reconstruction) + Superior Cavopulmonary anastomosis(es) + PA reconstruction</t>
  </si>
  <si>
    <t>Fontan, other + Shunt, Systemic to pulmonary, Modified Blalock-Taussig Shunt (MBTS) + HemiFontan</t>
  </si>
  <si>
    <t>Fontan, TCPC, external conduit, nonfenestrated + Shunt, Systemic to pulmonary, Modified Blalock-Taussig Shunt (MBTS) + Bidirectional cavopulmonary anastomosis (BDCPA) (bidirectional Glenn)</t>
  </si>
  <si>
    <t>Fontan, other + PA banding (PAB) + Bilateral bidirectional cavopulmonary anastomosis (BBDCPA) (bilateral bidirectional Glenn)</t>
  </si>
  <si>
    <t>Damus-Kaye-Stansel procedure (DKS) (creation of AP anastomosis without arch reconstruction) + Glenn (unidirectional cavopulmonary anastomosis) (unidirectional Glenn) + Fontan, TCPC, Lateral tunnel, Fenestrated</t>
  </si>
  <si>
    <t>Fontan, TCPC, external conduit, nonfenestrated + Bidirectional cavopulmonary anastomosis (BDCPA) (bidirectional Glenn) + Conduit placement, Other</t>
  </si>
  <si>
    <t>PA banding (PAB) + Bidirectional cavopulmonary anastomosis (BDCPA) (bidirectional Glenn)</t>
  </si>
  <si>
    <t>Damus-Kaye-Stansel procedure (DKS) (creation of AP anastomosis without arch reconstruction) + Bidirectional cavopulmonary anastomosis (BDCPA) (bidirectional Glenn)</t>
  </si>
  <si>
    <t>PA banding (PAB) + Bilateral bidirectional cavopulmonary anastomosis (BBDCPA) (bilateral bidirectional Glenn)</t>
  </si>
  <si>
    <t>Damus-Kaye-Stansel procedure (DKS) (creation of AP anastomosis without arch reconstruction) + Superior Cavopulmonary anastomosis(es) + PA reconstruction</t>
  </si>
  <si>
    <t>PA banding (PAB) + Superior Cavopulmonary anastomosis(es) + PA reconstruction</t>
  </si>
  <si>
    <t>Damus-Kaye-Stansel procedure (DKS) (creation of AP anastomosis without arch reconstruction) + Bilateral bidirectional cavopulmonary anastomosis (BBDCPA) (bilateral bidirectional Glenn)</t>
  </si>
  <si>
    <t>Damus-Kaye-Stansel procedure (DKS) (creation of AP anastomosis without arch reconstruction) + Bidirectional cavopulmonary anastomosis (BDCPA) (bidirectional Glenn) + Superior Cavopulmonary anastomosis(es) + PA reconstruction</t>
  </si>
  <si>
    <t>PA banding (PAB) + Kawashima operation (superior cavopulmonary connection in setting of interrupted IVC with azygous continuation)</t>
  </si>
  <si>
    <t>Damus-Kaye-Stansel procedure (DKS) (creation of AP anastomosis without arch reconstruction) + HemiFontan</t>
  </si>
  <si>
    <t>Bidirectional cavopulmonary anastomosis (BDCPA) (bidirectional Glenn) + Norwood procedure</t>
  </si>
  <si>
    <t>Shunt, Systemic to pulmonary, Modified Blalock-Taussig Shunt (MBTS) + Bidirectional cavopulmonary anastomosis (BDCPA) (bidirectional Glenn)</t>
  </si>
  <si>
    <t>PA banding (PAB) + Superior cavopulmonary anastomosis(es) (Glenn or HemiFontan) + Atrioventricular valvuloplasty</t>
  </si>
  <si>
    <t>Damus-Kaye-Stansel procedure (DKS) (creation of AP anastomosis without arch reconstruction) + Kawashima operation (superior cavopulmonary connection in setting of interrupted IVC with azygous continuation)</t>
  </si>
  <si>
    <t>Shunt, Systemic to pulmonary, Central (shunt from aorta) + Bidirectional cavopulmonary anastomosis (BDCPA) (bidirectional Glenn)</t>
  </si>
  <si>
    <t>PA banding (PAB) + Bidirectional cavopulmonary anastomosis (BDCPA) (bidirectional Glenn) + Superior Cavopulmonary anastomosis(es) + PA reconstruction</t>
  </si>
  <si>
    <t>Shunt, Systemic to pulmonary, Modified Blalock-Taussig Shunt (MBTS) + Superior Cavopulmonary anastomosis(es) + PA reconstruction</t>
  </si>
  <si>
    <t>Damus-Kaye-Stansel procedure (DKS) (creation of AP anastomosis without arch reconstruction) + Bilateral bidirectional cavopulmonary anastomosis (BBDCPA) (bilateral bidirectional Glenn) + Superior Cavopulmonary anastomosis(es) + PA reconstruction</t>
  </si>
  <si>
    <t>Bilateral bidirectional cavopulmonary anastomosis (BBDCPA) (bilateral bidirectional Glenn) + Norwood procedure</t>
  </si>
  <si>
    <t>Shunt, Systemic to pulmonary, Modified Blalock-Taussig Shunt (MBTS) + PA banding (PAB) + Bidirectional cavopulmonary anastomosis (BDCPA) (bidirectional Glenn)</t>
  </si>
  <si>
    <t>Bidirectional cavopulmonary anastomosis (BDCPA) (bidirectional Glenn) + Conduit, placement, RV to PA</t>
  </si>
  <si>
    <t>Bidirectional cavopulmonary anastomosis (BDCPA) (bidirectional Glenn) + Superior Cavopulmonary anastomosis(es) + PA reconstruction + Norwood procedure</t>
  </si>
  <si>
    <t>Shunt, Systemic to pulmonary, Other + Bidirectional cavopulmonary anastomosis (BDCPA) (bidirectional Glenn)</t>
  </si>
  <si>
    <t>PA banding (PAB) + Bilateral bidirectional cavopulmonary anastomosis (BBDCPA) (bilateral bidirectional Glenn) + Superior Cavopulmonary anastomosis(es) + PA reconstruction</t>
  </si>
  <si>
    <t>PA banding (PAB) + Glenn (unidirectional cavopulmonary anastomosis) (unidirectional Glenn)</t>
  </si>
  <si>
    <t>Shunt, Systemic to pulmonary, Central (shunt from aorta) + Hybrid approach "Stage 2", Aortopulmonary amalgamation + Superior Cavopulmonary anastomosis(es) + PA Debanding + Aortic arch repair (Norwood [Stage 1] + Superior Cavopulmonary anastomosis(es) + PA Debanding)</t>
  </si>
  <si>
    <t>Shunt, Systemic to pulmonary, Modified Blalock-Taussig Shunt (MBTS) + Glenn (unidirectional cavopulmonary anastomosis) (unidirectional Glenn)</t>
  </si>
  <si>
    <t>Superior Cavopulmonary anastomosis(es) + PA reconstruction + Conduit, placement, RV to PA</t>
  </si>
  <si>
    <t>Shunt, Systemic to pulmonary, Modified Blalock-Taussig Shunt (MBTS) + Hybrid approach "Stage 2", Aortopulmonary amalgamation + Superior Cavopulmonary anastomosis(es) + PA Debanding + Aortic arch repair (Norwood [Stage 1] + Superior Cavopulmonary anastomosis(es) + PA Debanding)</t>
  </si>
  <si>
    <t>Damus-Kaye-Stansel procedure (DKS) (creation of AP anastomosis without arch reconstruction) + Bidirectional cavopulmonary anastomosis (BDCPA) (bidirectional Glenn) + Hybrid approach "Stage 2", Aortopulmonary amalgamation + Superior Cavopulmonary anastomosis(es) + PA Debanding + Without aortic arch repair</t>
  </si>
  <si>
    <t>PA banding (PAB) + HemiFontan</t>
  </si>
  <si>
    <t>Shunt, Systemic to pulmonary, Other + Superior Cavopulmonary anastomosis(es) + PA reconstruction</t>
  </si>
  <si>
    <t>Shunt, Systemic to pulmonary, Central (shunt from aorta) + Glenn (unidirectional cavopulmonary anastomosis) (unidirectional Glenn)</t>
  </si>
  <si>
    <t>Bidirectional cavopulmonary anastomosis (BDCPA) (bidirectional Glenn) + Hybrid approach "Stage 2", Aortopulmonary amalgamation + Superior Cavopulmonary anastomosis(es) + PA Debanding + Aortic arch repair (Norwood [Stage 1] + Superior Cavopulmonary anastomosis(es) + PA Debanding) + Norwood procedure</t>
  </si>
  <si>
    <t>Shunt, Systemic to pulmonary, Modified Blalock-Taussig Shunt (MBTS) + Damus-Kaye-Stansel procedure (DKS) (creation of AP anastomosis without arch reconstruction) + Hybrid approach "Stage 2", Aortopulmonary amalgamation + Superior Cavopulmonary anastomosis(es) + PA Debanding + Aortic arch repair (Norwood [Stage 1] + Superior Cavopulmonary anastomosis(es) + PA Debanding)</t>
  </si>
  <si>
    <t>Damus-Kaye-Stansel procedure (DKS) (creation of AP anastomosis without arch reconstruction) + Bidirectional cavopulmonary anastomosis (BDCPA) (bidirectional Glenn) + HemiFontan</t>
  </si>
  <si>
    <t>Damus-Kaye-Stansel procedure (DKS) (creation of AP anastomosis without arch reconstruction) + Superior cavopulmonary anastomosis(es) (Glenn or HemiFontan) + Atrioventricular valvuloplasty</t>
  </si>
  <si>
    <t>Shunt, Systemic to pulmonary, Central (shunt from aorta) + Superior Cavopulmonary anastomosis(es) + PA reconstruction</t>
  </si>
  <si>
    <t>Damus-Kaye-Stansel procedure (DKS) (creation of AP anastomosis without arch reconstruction) + Hybrid approach "Stage 2", Aortopulmonary amalgamation + Superior Cavopulmonary anastomosis(es) + PA Debanding + Without aortic arch repair</t>
  </si>
  <si>
    <t>Glenn (unidirectional cavopulmonary anastomosis) (unidirectional Glenn) + Conduit, placement, RV to PA</t>
  </si>
  <si>
    <t>Shunt, Systemic to pulmonary, Modified Blalock-Taussig Shunt (MBTS) + PA banding (PAB) + Superior Cavopulmonary anastomosis(es) + PA reconstruction</t>
  </si>
  <si>
    <t>PA banding (PAB) + Bilateral bidirectional cavopulmonary anastomosis (BBDCPA) (bilateral bidirectional Glenn) + Kawashima operation (superior cavopulmonary connection in setting of interrupted IVC with azygous continuation)</t>
  </si>
  <si>
    <t>Damus-Kaye-Stansel procedure (DKS) (creation of AP anastomosis without arch reconstruction) + Superior Cavopulmonary anastomosis(es) + PA reconstruction + Hybrid approach "Stage 2", Aortopulmonary amalgamation + Superior Cavopulmonary anastomosis(es) + PA Debanding + Without aortic arch repair</t>
  </si>
  <si>
    <t>Damus-Kaye-Stansel procedure (DKS) (creation of AP anastomosis without arch reconstruction) + Bidirectional cavopulmonary anastomosis (BDCPA) (bidirectional Glenn) + Superior Cavopulmonary anastomosis(es) + PA reconstruction + Hybrid approach "Stage 2", Aortopulmonary amalgamation + Superior Cavopulmonary anastomosis(es) + PA Debanding + Aortic arch repair (Norwood [Stage 1] + Superior Cavopulmonary anastomosis(es) + PA Debanding)</t>
  </si>
  <si>
    <t>Damus-Kaye-Stansel procedure (DKS) (creation of AP anastomosis without arch reconstruction) + Glenn (unidirectional cavopulmonary anastomosis) (unidirectional Glenn)</t>
  </si>
  <si>
    <t>Shunt, Systemic to pulmonary, Modified Blalock-Taussig Shunt (MBTS) + Bidirectional cavopulmonary anastomosis (BDCPA) (bidirectional Glenn) + Superior Cavopulmonary anastomosis(es) + PA reconstruction</t>
  </si>
  <si>
    <t>Shunt, Systemic to pulmonary, Modified Blalock-Taussig Shunt (MBTS) + Superior cavopulmonary anastomosis(es) (Glenn or HemiFontan) + Atrioventricular valvuloplasty</t>
  </si>
  <si>
    <t>Bidirectional cavopulmonary anastomosis (BDCPA) (bidirectional Glenn) + Conduit, placement, LV to PA</t>
  </si>
  <si>
    <t>PA banding (PAB) + Bilateral bidirectional cavopulmonary anastomosis (BBDCPA) (bilateral bidirectional Glenn) + Superior cavopulmonary anastomosis(es) (Glenn or HemiFontan) + Atrioventricular valvuloplasty</t>
  </si>
  <si>
    <t>Bidirectional cavopulmonary anastomosis (BDCPA) (bidirectional Glenn) + Conduit placement, Ventricle to aorta</t>
  </si>
  <si>
    <t>Bidirectional cavopulmonary anastomosis (BDCPA) (bidirectional Glenn) + Superior Cavopulmonary anastomosis(es) + PA reconstruction + Hybrid approach "Stage 2", Aortopulmonary amalgamation + Superior Cavopulmonary anastomosis(es) + PA Debanding + Aortic arch repair (Norwood [Stage 1] + Superior Cavopulmonary anastomosis(es) + PA Debanding) + Norwood procedure</t>
  </si>
  <si>
    <t>Shunt, Systemic to pulmonary, Modified Blalock-Taussig Shunt (MBTS) + Glenn (unidirectional cavopulmonary anastomosis) (unidirectional Glenn) + Superior Cavopulmonary anastomosis(es) + PA reconstruction</t>
  </si>
  <si>
    <t>Conduit placement, Other + Kawashima operation (superior cavopulmonary connection in setting of interrupted IVC with azygous continuation)</t>
  </si>
  <si>
    <t>Damus-Kaye-Stansel procedure (DKS) (creation of AP anastomosis without arch reconstruction) + Hybrid approach "Stage 2", Aortopulmonary amalgamation + Superior Cavopulmonary anastomosis(es) + PA Debanding + Aortic arch repair (Norwood [Stage 1] + Superior Cavopulmonary anastomosis(es) + PA Debanding)</t>
  </si>
  <si>
    <t>HemiFontan + Norwood procedure</t>
  </si>
  <si>
    <t>Shunt, Systemic to pulmonary, Other + Bilateral bidirectional cavopulmonary anastomosis (BBDCPA) (bilateral bidirectional Glenn)</t>
  </si>
  <si>
    <t>Damus-Kaye-Stansel procedure (DKS) (creation of AP anastomosis without arch reconstruction) + Bilateral bidirectional cavopulmonary anastomosis (BBDCPA) (bilateral bidirectional Glenn) + Superior cavopulmonary anastomosis(es) (Glenn or HemiFontan) + Atrioventricular valvuloplasty</t>
  </si>
  <si>
    <t>Hybrid approach "Stage 2", Aortopulmonary amalgamation + Superior Cavopulmonary anastomosis(es) + PA Debanding + Aortic arch repair (Norwood [Stage 1] + Superior Cavopulmonary anastomosis(es) + PA Debanding) + Conduit, placement, RV to PA</t>
  </si>
  <si>
    <t>PA banding (PAB) + Damus-Kaye-Stansel procedure (DKS) (creation of AP anastomosis without arch reconstruction) + Superior Cavopulmonary anastomosis(es) + PA reconstruction</t>
  </si>
  <si>
    <t>Hybrid approach "Stage 2", Aortopulmonary amalgamation + Superior Cavopulmonary anastomosis(es) + PA Debanding + Aortic arch repair (Norwood [Stage 1] + Superior Cavopulmonary anastomosis(es) + PA Debanding) + Kawashima operation (superior cavopulmonary connection in setting of interrupted IVC with azygous continuation) + Norwood procedure</t>
  </si>
  <si>
    <t>Shunt, Systemic to pulmonary, Other + Superior Cavopulmonary anastomosis(es) + PA reconstruction + Norwood procedure</t>
  </si>
  <si>
    <t>Damus-Kaye-Stansel procedure (DKS) (creation of AP anastomosis without arch reconstruction) + Bidirectional cavopulmonary anastomosis (BDCPA) (bidirectional Glenn) + Hybrid approach "Stage 2", Aortopulmonary amalgamation + Superior Cavopulmonary anastomosis(es) + PA Debanding + Aortic arch repair (Norwood [Stage 1] + Superior Cavopulmonary anastomosis(es) + PA Debanding)</t>
  </si>
  <si>
    <t>Shunt, Systemic to pulmonary, Central (shunt from aorta) + Bidirectional cavopulmonary anastomosis (BDCPA) (bidirectional Glenn) + Superior Cavopulmonary anastomosis(es) + PA reconstruction</t>
  </si>
  <si>
    <t>Shunt, Systemic to pulmonary, Central (shunt from aorta) + Bilateral bidirectional cavopulmonary anastomosis (BBDCPA) (bilateral bidirectional Glenn)</t>
  </si>
  <si>
    <t>Bidirectional cavopulmonary anastomosis (BDCPA) (bidirectional Glenn) + Conduit, placement, RV to PA + Norwood procedure</t>
  </si>
  <si>
    <t>Superior cavopulmonary anastomosis(es) (Glenn or HemiFontan) + Atrioventricular valvuloplasty + Conduit, placement, RV to PA</t>
  </si>
  <si>
    <t>Damus-Kaye-Stansel procedure (DKS) (creation of AP anastomosis without arch reconstruction) + Superior Cavopulmonary anastomosis(es) + PA reconstruction + Hybrid approach "Stage 2", Aortopulmonary amalgamation + Superior Cavopulmonary anastomosis(es) + PA Debanding + Aortic arch repair (Norwood [Stage 1] + Superior Cavopulmonary anastomosis(es) + PA Debanding)</t>
  </si>
  <si>
    <t>Shunt, Systemic to pulmonary, Central (shunt from aorta) + Bilateral bidirectional cavopulmonary anastomosis (BBDCPA) (bilateral bidirectional Glenn) + Superior Cavopulmonary anastomosis(es) + PA reconstruction + Superior cavopulmonary anastomosis(es) (Glenn or HemiFontan) + Atrioventricular valvuloplasty</t>
  </si>
  <si>
    <t>Bilateral bidirectional cavopulmonary anastomosis (BBDCPA) (bilateral bidirectional Glenn) + Conduit, placement, RV to PA</t>
  </si>
  <si>
    <t>Damus-Kaye-Stansel procedure (DKS) (creation of AP anastomosis without arch reconstruction) + HemiFontan + Superior cavopulmonary anastomosis(es) (Glenn or HemiFontan) + Atrioventricular valvuloplasty</t>
  </si>
  <si>
    <t>Hybrid approach "Stage 2", Aortopulmonary amalgamation + Superior Cavopulmonary anastomosis(es) + PA Debanding + Aortic arch repair (Norwood [Stage 1] + Superior Cavopulmonary anastomosis(es) + PA Debanding) + Conduit, placement, RV to PA + Norwood procedure</t>
  </si>
  <si>
    <t>Glenn (unidirectional cavopulmonary anastomosis) (unidirectional Glenn) + Shunt, Systemic to pulmonary, Central (shunt from aorta), Central shunt with an end-to-side connection between the transected main pulmonary artery and the side of the ascending aorta (i.e. Mee shunt)</t>
  </si>
  <si>
    <t>Shunt, Systemic to pulmonary, Other + PA banding (PAB) + Bidirectional cavopulmonary anastomosis (BDCPA) (bidirectional Glenn)</t>
  </si>
  <si>
    <t>Bidirectional cavopulmonary anastomosis (BDCPA) (bidirectional Glenn) + Hybrid approach "Stage 2", Aortopulmonary amalgamation + Superior Cavopulmonary anastomosis(es) + PA Debanding + Aortic arch repair (Norwood [Stage 1] + Superior Cavopulmonary anastomosis(es) + PA Debanding) + Conduit, placement, RV to PA + Norwood procedure</t>
  </si>
  <si>
    <t>Bidirectional cavopulmonary anastomosis (BDCPA) (bidirectional Glenn) + Shunt, Systemic to pulmonary, Central (shunt from aorta), Central shunt with an end-to-side connection between the transected main pulmonary artery and the side of the ascending aorta (i.e. Mee shunt)</t>
  </si>
  <si>
    <t>Damus-Kaye-Stansel procedure (DKS) (creation of AP anastomosis without arch reconstruction) + Superior Cavopulmonary anastomosis(es) + PA reconstruction + Kawashima operation (superior cavopulmonary connection in setting of interrupted IVC with azygous continuation)</t>
  </si>
  <si>
    <t>Bidirectional cavopulmonary anastomosis (BDCPA) (bidirectional Glenn) + Conduit placement, Other</t>
  </si>
  <si>
    <t>Shunt, Systemic to pulmonary, Central (shunt from aorta) + HemiFontan</t>
  </si>
  <si>
    <t>Shunt, Systemic to pulmonary, Modified Blalock-Taussig Shunt (MBTS) + Damus-Kaye-Stansel procedure (DKS) (creation of AP anastomosis without arch reconstruction) + Superior Cavopulmonary anastomosis(es) + PA reconstruction</t>
  </si>
  <si>
    <t>Bidirectional cavopulmonary anastomosis (BDCPA) (bidirectional Glenn) + Superior Cavopulmonary anastomosis(es) + PA reconstruction + Kawashima operation (superior cavopulmonary connection in setting of interrupted IVC with azygous continuation) + Norwood procedure</t>
  </si>
  <si>
    <t>Damus-Kaye-Stansel procedure (DKS) (creation of AP anastomosis without arch reconstruction) + Bidirectional cavopulmonary anastomosis (BDCPA) (bidirectional Glenn) + Conduit, placement, RV to PA + Norwood procedure</t>
  </si>
  <si>
    <t>PA banding (PAB) + Bilateral bidirectional cavopulmonary anastomosis (BBDCPA) (bilateral bidirectional Glenn) + Superior Cavopulmonary anastomosis(es) + PA reconstruction + Kawashima operation (superior cavopulmonary connection in setting of interrupted IVC with azygous continuation)</t>
  </si>
  <si>
    <t>Shunt, Systemic to pulmonary, Central (shunt from aorta) + Damus-Kaye-Stansel procedure (DKS) (creation of AP anastomosis without arch reconstruction) + Bidirectional cavopulmonary anastomosis (BDCPA) (bidirectional Glenn)</t>
  </si>
  <si>
    <t>Shunt, Systemic to pulmonary, Central (shunt from aorta) + PA banding (PAB) + Bidirectional cavopulmonary anastomosis (BDCPA) (bidirectional Glenn)</t>
  </si>
  <si>
    <t>Conduit placement, Other + Hybrid approach "Stage 2", Aortopulmonary amalgamation + Superior Cavopulmonary anastomosis(es) + PA Debanding + Aortic arch repair (Norwood [Stage 1] + Superior Cavopulmonary anastomosis(es) + PA Debanding)</t>
  </si>
  <si>
    <t>PA banding (PAB) + Hybrid approach "Stage 2", Aortopulmonary amalgamation + Superior Cavopulmonary anastomosis(es) + PA Debanding + Aortic arch repair (Norwood [Stage 1] + Superior Cavopulmonary anastomosis(es) + PA Debanding)</t>
  </si>
  <si>
    <t>Shunt, Systemic to pulmonary, Modified Blalock-Taussig Shunt (MBTS) + HemiFontan</t>
  </si>
  <si>
    <t>Superior cavopulmonary anastomosis(es) (Glenn or HemiFontan) + Atrioventricular valvuloplasty + Norwood procedure</t>
  </si>
  <si>
    <t>Conduit placement, Other + Superior Cavopulmonary anastomosis(es) + PA reconstruction</t>
  </si>
  <si>
    <t>Damus-Kaye-Stansel procedure (DKS) (creation of AP anastomosis without arch reconstruction) + Glenn (unidirectional cavopulmonary anastomosis) (unidirectional Glenn) + Kawashima operation (superior cavopulmonary connection in setting of interrupted IVC with azygous continuation)</t>
  </si>
  <si>
    <t>Fontan, TCPC, external conduit, fenestrated + Damus-Kaye-Stansel procedure (DKS) (creation of AP anastomosis without arch reconstruction)</t>
  </si>
  <si>
    <t>Fontan, TCPC, external conduit, fenestrated + Conduit placement, Other</t>
  </si>
  <si>
    <t>Fontan, TCPC, external conduit, nonfenestrated + Damus-Kaye-Stansel procedure (DKS) (creation of AP anastomosis without arch reconstruction)</t>
  </si>
  <si>
    <t>Fontan revision or conversion (Re-do Fontan) + Conduit placement, Other</t>
  </si>
  <si>
    <t>Fontan, TCPC, external conduit, nonfenestrated + PA banding (PAB)</t>
  </si>
  <si>
    <t>Fontan, TCPC, external conduit, nonfenestrated + Conduit placement, Other</t>
  </si>
  <si>
    <t>Fontan revision or conversion (Re-do Fontan) + Shunt, Systemic to pulmonary, Modified Blalock-Taussig Shunt (MBTS)</t>
  </si>
  <si>
    <t>Fontan, TCPC, external conduit, nonfenestrated + Fontan revision or conversion (Re-do Fontan) + Conduit placement, Other</t>
  </si>
  <si>
    <t>Damus-Kaye-Stansel procedure (DKS) (creation of AP anastomosis without arch reconstruction) + Fontan, TCPC, Intra/extracardiac conduit, Fenestrated</t>
  </si>
  <si>
    <t>Fontan, TCPC, external conduit, fenestrated + PA banding (PAB)</t>
  </si>
  <si>
    <t>Damus-Kaye-Stansel procedure (DKS) (creation of AP anastomosis without arch reconstruction) + Fontan, TCPC, Lateral tunnel, Fenestrated</t>
  </si>
  <si>
    <t>Fontan, other + Shunt, Systemic to pulmonary, Modified Blalock-Taussig Shunt (MBTS)</t>
  </si>
  <si>
    <t>Fontan revision or conversion (Re-do Fontan) + Shunt, Systemic to pulmonary, Central (shunt from aorta)</t>
  </si>
  <si>
    <t>Fontan revision or conversion (Re-do Fontan) + Conduit placement, Other + Fontan, TCPC, External conduit, hepatic veins to pulmonary artery, Nonfenestrated</t>
  </si>
  <si>
    <t>Damus-Kaye-Stansel procedure (DKS) (creation of AP anastomosis without arch reconstruction) + Fontan + Atrioventricular valvuloplasty</t>
  </si>
  <si>
    <t>Fontan, TCPC, external conduit, fenestrated + Conduit placement, Other + Fontan, atrio-pulmonary connection</t>
  </si>
  <si>
    <t>Fontan, TCPC, external conduit, nonfenestrated + PA banding (PAB) + Fontan, TCPC, External conduit, hepatic veins to pulmonary artery, Nonfenestrated</t>
  </si>
  <si>
    <t>Fontan, other + Shunt, Systemic to pulmonary, Central (shunt from aorta) + Conduit placement, Other</t>
  </si>
  <si>
    <t>Fontan revision or conversion (Re-do Fontan) + PA banding (PAB)</t>
  </si>
  <si>
    <t>Fontan, other + Shunt, Systemic to pulmonary, Central (shunt from aorta)</t>
  </si>
  <si>
    <t>Damus-Kaye-Stansel procedure (DKS) (creation of AP anastomosis without arch reconstruction) + Fontan, TCPC, Intra/extracardiac conduit, Nonfenestrated</t>
  </si>
  <si>
    <t>Fontan, TCPC, external conduit, fenestrated + Fontan, other + Shunt, Systemic to pulmonary, Central (shunt from aorta) + Conduit placement, Other</t>
  </si>
  <si>
    <t>Fontan, TCPC, external conduit, fenestrated + Shunt, Systemic to pulmonary, Central (shunt from aorta)</t>
  </si>
  <si>
    <t>Damus-Kaye-Stansel procedure (DKS) (creation of AP anastomosis without arch reconstruction) + Fontan + Atrioventricular valvuloplasty + Fontan, TCPC, Lateral tunnel, Fenestrated</t>
  </si>
  <si>
    <t>Fontan, other + Conduit placement, Other</t>
  </si>
  <si>
    <t>Damus-Kaye-Stansel procedure (DKS) (creation of AP anastomosis without arch reconstruction) + Fontan, TCPC, Lateral tunnel, Nonfenestrated</t>
  </si>
  <si>
    <t>Shunt, Systemic to pulmonary, Modified Blalock-Taussig Shunt (MBTS) + Fontan, TCPC, Lateral tunnel, Nonfenestrated</t>
  </si>
  <si>
    <t>Fontan revision or conversion (Re-do Fontan) + Conduit, placement, LV to PA</t>
  </si>
  <si>
    <t>Fontan revision or conversion (Re-do Fontan) + Conduit, placement, RV to PA</t>
  </si>
  <si>
    <t>PA banding (PAB) + Fontan, Atrio-ventricular connection</t>
  </si>
  <si>
    <t>Fontan revision or conversion (Re-do Fontan) + Bidirectional cavopulmonary anastomosis (BDCPA) (bidirectional Glenn)</t>
  </si>
  <si>
    <t>Fontan, TCPC, external conduit, fenestrated + Bidirectional cavopulmonary anastomosis (BDCPA) (bidirectional Glenn)</t>
  </si>
  <si>
    <t>Fontan, TCPC, external conduit, nonfenestrated + Bidirectional cavopulmonary anastomosis (BDCPA) (bidirectional Glenn)</t>
  </si>
  <si>
    <t>Fontan, TCPC, external conduit, nonfenestrated + Fontan revision or conversion (Re-do Fontan) + Bidirectional cavopulmonary anastomosis (BDCPA) (bidirectional Glenn)</t>
  </si>
  <si>
    <t>Fontan, other + Bidirectional cavopulmonary anastomosis (BDCPA) (bidirectional Glenn)</t>
  </si>
  <si>
    <t>Fontan, TCPC, external conduit, fenestrated + Superior Cavopulmonary anastomosis(es) + PA reconstruction</t>
  </si>
  <si>
    <t>Fontan, other + Bilateral bidirectional cavopulmonary anastomosis (BBDCPA) (bilateral bidirectional Glenn)</t>
  </si>
  <si>
    <t>Fontan, TCPC, external conduit, fenestrated + Kawashima operation (superior cavopulmonary connection in setting of interrupted IVC with azygous continuation)</t>
  </si>
  <si>
    <t>Fontan, other + Bidirectional cavopulmonary anastomosis (BDCPA) (bidirectional Glenn) + Superior Cavopulmonary anastomosis(es) + PA reconstruction</t>
  </si>
  <si>
    <t>Kawashima operation (superior cavopulmonary connection in setting of interrupted IVC with azygous continuation) + Fontan, TCPC, External conduit, hepatic veins to pulmonary artery, Nonfenestrated</t>
  </si>
  <si>
    <t>Fontan, TCPC, external conduit, fenestrated + Bilateral bidirectional cavopulmonary anastomosis (BBDCPA) (bilateral bidirectional Glenn)</t>
  </si>
  <si>
    <t>Fontan revision or conversion (Re-do Fontan) + Superior Cavopulmonary anastomosis(es) + PA reconstruction</t>
  </si>
  <si>
    <t>Fontan revision or conversion (Re-do Fontan) + Bidirectional cavopulmonary anastomosis (BDCPA) (bidirectional Glenn) + Fontan, TCPC, Lateral tunnel, Nonfenestrated</t>
  </si>
  <si>
    <t>Bidirectional cavopulmonary anastomosis (BDCPA) (bidirectional Glenn) + Fontan, TCPC, Lateral tunnel, Fenestrated</t>
  </si>
  <si>
    <t>Fontan, TCPC, external conduit, fenestrated + Fontan, other + Superior Cavopulmonary anastomosis(es) + PA reconstruction</t>
  </si>
  <si>
    <t>HemiFontan + Fontan + Atrioventricular valvuloplasty + Fontan, TCPC, Lateral tunnel, Fenestrated</t>
  </si>
  <si>
    <t>Superior Cavopulmonary anastomosis(es) + PA reconstruction + Fontan + Atrioventricular valvuloplasty + Fontan, TCPC, Lateral tunnel, Fenestrated</t>
  </si>
  <si>
    <t>Fontan, TCPC, external conduit, nonfenestrated + Kawashima operation (superior cavopulmonary connection in setting of interrupted IVC with azygous continuation)</t>
  </si>
  <si>
    <t>Fontan, TCPC, external conduit, nonfenestrated + Fontan revision or conversion (Re-do Fontan) + Bidirectional cavopulmonary anastomosis (BDCPA) (bidirectional Glenn) + Superior Cavopulmonary anastomosis(es) + PA reconstruction</t>
  </si>
  <si>
    <t>Fontan, TCPC, external conduit, fenestrated + Superior cavopulmonary anastomosis(es) (Glenn or HemiFontan) + Atrioventricular valvuloplasty</t>
  </si>
  <si>
    <t>Superior Cavopulmonary anastomosis(es) + PA reconstruction + Fontan, TCPC, External conduit, hepatic veins to pulmonary artery, Fenestrated</t>
  </si>
  <si>
    <t>Fontan, TCPC, external conduit, nonfenestrated + Superior Cavopulmonary anastomosis(es) + PA reconstruction</t>
  </si>
  <si>
    <t>Fontan, TCPC, external conduit, nonfenestrated + Bilateral bidirectional cavopulmonary anastomosis (BBDCPA) (bilateral bidirectional Glenn)</t>
  </si>
  <si>
    <t>Bidirectional cavopulmonary anastomosis (BDCPA) (bidirectional Glenn) + Fontan, TCPC, Intra/extracardiac conduit, Nonfenestrated</t>
  </si>
  <si>
    <t>HemiFontan + Fontan, TCPC, Lateral tunnel, Fenestrated</t>
  </si>
  <si>
    <t>Bilateral bidirectional cavopulmonary anastomosis (BBDCPA) (bilateral bidirectional Glenn) + Fontan, TCPC, Intra/extracardiac conduit, Nonfenestrated</t>
  </si>
  <si>
    <t>Bidirectional cavopulmonary anastomosis (BDCPA) (bidirectional Glenn) + Superior Cavopulmonary anastomosis(es) + PA reconstruction + Fontan, TCPC, External conduit, hepatic veins to pulmonary artery, Nonfenestrated</t>
  </si>
  <si>
    <t>Fontan revision or conversion (Re-do Fontan) + Bilateral bidirectional cavopulmonary anastomosis (BBDCPA) (bilateral bidirectional Glenn)</t>
  </si>
  <si>
    <t>Fontan, TCPC, external conduit, fenestrated + Bidirectional cavopulmonary anastomosis (BDCPA) (bidirectional Glenn) + Superior Cavopulmonary anastomosis(es) + PA reconstruction</t>
  </si>
  <si>
    <t>Fontan, TCPC, Intra/extracardiac conduit, Fenestrated + Kawashima operation (superior cavopulmonary connection in setting of interrupted IVC with azygous continuation)</t>
  </si>
  <si>
    <t>Fontan, TCPC, Intra/extracardiac conduit, Nonfenestrated + Kawashima operation (superior cavopulmonary connection in setting of interrupted IVC with azygous continuation)</t>
  </si>
  <si>
    <t>Superior Cavopulmonary anastomosis(es) + PA reconstruction + Fontan, TCPC, Lateral tunnel, Fenestrated</t>
  </si>
  <si>
    <t>Fontan, other + Superior Cavopulmonary anastomosis(es) + PA reconstruction</t>
  </si>
  <si>
    <t>Fontan revision or conversion (Re-do Fontan) + Bidirectional cavopulmonary anastomosis (BDCPA) (bidirectional Glenn) + Fontan + Atrioventricular valvuloplasty</t>
  </si>
  <si>
    <t>Fontan, TCPC, external conduit, nonfenestrated + Bilateral bidirectional cavopulmonary anastomosis (BBDCPA) (bilateral bidirectional Glenn) + Superior Cavopulmonary anastomosis(es) + PA reconstruction</t>
  </si>
  <si>
    <t>Bilateral bidirectional cavopulmonary anastomosis (BBDCPA) (bilateral bidirectional Glenn) + Fontan, TCPC, Lateral tunnel, Fenestrated</t>
  </si>
  <si>
    <t>Fontan revision or conversion (Re-do Fontan) + Glenn (unidirectional cavopulmonary anastomosis) (unidirectional Glenn)</t>
  </si>
  <si>
    <t>Glenn (unidirectional cavopulmonary anastomosis) (unidirectional Glenn) + Fontan + Atrioventricular valvuloplasty</t>
  </si>
  <si>
    <t>Superior Cavopulmonary anastomosis(es) + PA reconstruction + Fontan + Atrioventricular valvuloplasty</t>
  </si>
  <si>
    <t>Superior Cavopulmonary anastomosis(es) + PA reconstruction + Fontan, atrio-pulmonary connection</t>
  </si>
  <si>
    <t>[Procedure] Values</t>
  </si>
  <si>
    <t>SVP Stage Ambiguity</t>
  </si>
  <si>
    <t># of Cases</t>
  </si>
  <si>
    <t>All 3</t>
  </si>
  <si>
    <t>Rationale</t>
  </si>
  <si>
    <t>Ambiguous, could be all 3</t>
  </si>
  <si>
    <t>Excluded</t>
  </si>
  <si>
    <t>Stage 1 and 2</t>
  </si>
  <si>
    <t>Fontan + SCPA/PA revision</t>
  </si>
  <si>
    <t>Fontan + systemic outflow revision</t>
  </si>
  <si>
    <t>Stage 2</t>
  </si>
  <si>
    <t>Stage 3</t>
  </si>
  <si>
    <t>Ambiguous, SCPA + band</t>
  </si>
  <si>
    <t>Ambiguous, SCPA + shunt</t>
  </si>
  <si>
    <t>Ambiguous, SCPA + band + shunt</t>
  </si>
  <si>
    <t>Ambiguous, Fontan + shunt</t>
  </si>
  <si>
    <t>Ambiguous, Fontan + band</t>
  </si>
  <si>
    <t>Stage 1 and 3</t>
  </si>
  <si>
    <t>Stage 2 and 3</t>
  </si>
  <si>
    <t>Adjudicated Implied SVP Stage or Excluded</t>
  </si>
  <si>
    <t>2300 – “Valvuloplasty, Common atrioventricular valve”</t>
  </si>
  <si>
    <t>2250 – “Valvuloplasty converted to valve replacement in the same operation, common atrioventricular valve”</t>
  </si>
  <si>
    <t>2230 – “Valve replacement, common atrioventricular valve”</t>
  </si>
  <si>
    <t>460 – “Valvuloplasty, Tricuspid”</t>
  </si>
  <si>
    <t>2280 – “Valvuloplasty converted to valve replacement in the same operation, Tricuspid”</t>
  </si>
  <si>
    <t>470 – “Valve replacement, tricuspid (TVR)”</t>
  </si>
  <si>
    <t>500 – “Valve surgery, Other, Tricuspid”</t>
  </si>
  <si>
    <t>830 – “Valvuloplasty, Mitral”</t>
  </si>
  <si>
    <t>2260 – “Valvuloplasty converted to valve replacement in the same operation, Mitral”</t>
  </si>
  <si>
    <t>850 – “Valve replacement, Mitral (MVR)”</t>
  </si>
  <si>
    <t>860 – “Valve surgery, other, mitral”</t>
  </si>
  <si>
    <t>Ventricular Dominance</t>
  </si>
  <si>
    <t>LV</t>
  </si>
  <si>
    <t>RV</t>
  </si>
  <si>
    <t>Unknown</t>
  </si>
  <si>
    <t>7 (5, 15)</t>
  </si>
  <si>
    <t>8 (5, 28)</t>
  </si>
  <si>
    <t>7 (4, 14)</t>
  </si>
  <si>
    <t>Age Group</t>
  </si>
  <si>
    <t>&lt;0.001</t>
  </si>
  <si>
    <t>0-1 month</t>
  </si>
  <si>
    <t>10,161 (85%)</t>
  </si>
  <si>
    <t>201 (75%)</t>
  </si>
  <si>
    <t>9,960 (85%)</t>
  </si>
  <si>
    <t>1-12 months</t>
  </si>
  <si>
    <t>1,833 (15%)</t>
  </si>
  <si>
    <t>67 (25%)</t>
  </si>
  <si>
    <t>1,766 (15%)</t>
  </si>
  <si>
    <t>Gender</t>
  </si>
  <si>
    <t>Male</t>
  </si>
  <si>
    <t>7,168 (60%)</t>
  </si>
  <si>
    <t>177 (66%)</t>
  </si>
  <si>
    <t>6,991 (60%)</t>
  </si>
  <si>
    <t>Female</t>
  </si>
  <si>
    <t>4,823 (40%)</t>
  </si>
  <si>
    <t>91 (34%)</t>
  </si>
  <si>
    <t>4,732 (40%)</t>
  </si>
  <si>
    <t>Ambiguous/Unknown</t>
  </si>
  <si>
    <t>3 (&lt;0.1%)</t>
  </si>
  <si>
    <t>0 (0%)</t>
  </si>
  <si>
    <t>Race</t>
  </si>
  <si>
    <t>White</t>
  </si>
  <si>
    <t>7,430 (62%)</t>
  </si>
  <si>
    <t>160 (60%)</t>
  </si>
  <si>
    <t>7,270 (62%)</t>
  </si>
  <si>
    <t>Other/Multiple</t>
  </si>
  <si>
    <t>2,423 (20%)</t>
  </si>
  <si>
    <t>71 (26%)</t>
  </si>
  <si>
    <t>2,352 (20%)</t>
  </si>
  <si>
    <t>Black</t>
  </si>
  <si>
    <t>1,841 (15%)</t>
  </si>
  <si>
    <t>28 (10%)</t>
  </si>
  <si>
    <t>1,813 (15%)</t>
  </si>
  <si>
    <t>Asian</t>
  </si>
  <si>
    <t>300 (2.5%)</t>
  </si>
  <si>
    <t>9 (3.4%)</t>
  </si>
  <si>
    <t>291 (2.5%)</t>
  </si>
  <si>
    <t>Hispanic</t>
  </si>
  <si>
    <t>2,649 (22%)</t>
  </si>
  <si>
    <t>47 (18%)</t>
  </si>
  <si>
    <t>2,602 (22%)</t>
  </si>
  <si>
    <t>50.0 (48.0, 52.0)</t>
  </si>
  <si>
    <t>51.0 (48.4, 53.0)</t>
  </si>
  <si>
    <t>3.16 (3.00, 3.80)</t>
  </si>
  <si>
    <t>3.33 (3.00, 4.00)</t>
  </si>
  <si>
    <t>3.15 (3.00, 3.79)</t>
  </si>
  <si>
    <t>Prematurity</t>
  </si>
  <si>
    <t>&gt;0.9</t>
  </si>
  <si>
    <t>10,334 (86%)</t>
  </si>
  <si>
    <t>231 (86%)</t>
  </si>
  <si>
    <t>10,103 (86%)</t>
  </si>
  <si>
    <t>1,644 (14%)</t>
  </si>
  <si>
    <t>37 (14%)</t>
  </si>
  <si>
    <t>1,607 (14%)</t>
  </si>
  <si>
    <t>16 (0.1%)</t>
  </si>
  <si>
    <t>6,191 (52%)</t>
  </si>
  <si>
    <t>176 (66%)</t>
  </si>
  <si>
    <t>6,015 (51%)</t>
  </si>
  <si>
    <t>Hypoplastic left heart syndrome</t>
  </si>
  <si>
    <t>5,641 (47%)</t>
  </si>
  <si>
    <t>152 (57%)</t>
  </si>
  <si>
    <t>5,489 (47%)</t>
  </si>
  <si>
    <t>Mitral atresia</t>
  </si>
  <si>
    <t>500 (4.2%)</t>
  </si>
  <si>
    <t>20 (7.5%)</t>
  </si>
  <si>
    <t>480 (4.1%)</t>
  </si>
  <si>
    <t>Double inlet right ventricle</t>
  </si>
  <si>
    <t>50 (0.4%)</t>
  </si>
  <si>
    <t>4 (1.5%)</t>
  </si>
  <si>
    <t>46 (0.4%)</t>
  </si>
  <si>
    <t>3,303 (28%)</t>
  </si>
  <si>
    <t>32 (12%)</t>
  </si>
  <si>
    <t>3,271 (28%)</t>
  </si>
  <si>
    <t>Tricuspid atresia</t>
  </si>
  <si>
    <t>1,370 (11%)</t>
  </si>
  <si>
    <t>8 (3.0%)</t>
  </si>
  <si>
    <t>1,362 (12%)</t>
  </si>
  <si>
    <t>Double inlet left ventricle</t>
  </si>
  <si>
    <t>973 (8.1%)</t>
  </si>
  <si>
    <t>964 (8.2%)</t>
  </si>
  <si>
    <t>960 (8.0%)</t>
  </si>
  <si>
    <t>15 (5.6%)</t>
  </si>
  <si>
    <t>945 (8.1%)</t>
  </si>
  <si>
    <t>2,500 (21%)</t>
  </si>
  <si>
    <t>60 (22%)</t>
  </si>
  <si>
    <t>2,440 (21%)</t>
  </si>
  <si>
    <t>1,157 (9.6%)</t>
  </si>
  <si>
    <t>25 (9.3%)</t>
  </si>
  <si>
    <t>1,132 (9.7%)</t>
  </si>
  <si>
    <t>Heterotaxia syndrome</t>
  </si>
  <si>
    <t>715 (6.0%)</t>
  </si>
  <si>
    <t>10 (3.7%)</t>
  </si>
  <si>
    <t>705 (6.0%)</t>
  </si>
  <si>
    <t>628 (5.2%)</t>
  </si>
  <si>
    <t>603 (5.1%)</t>
  </si>
  <si>
    <t>20 (0.2%)</t>
  </si>
  <si>
    <t>3 (1.1%)</t>
  </si>
  <si>
    <t>17 (0.1%)</t>
  </si>
  <si>
    <t>2,716 (23%)</t>
  </si>
  <si>
    <t>61 (23%)</t>
  </si>
  <si>
    <t>2,655 (23%)</t>
  </si>
  <si>
    <t>163 (3.5%)</t>
  </si>
  <si>
    <t>55 (40%)</t>
  </si>
  <si>
    <t>108 (2.4%)</t>
  </si>
  <si>
    <t>Chromosomal abnormality</t>
  </si>
  <si>
    <t>9,930 (83%)</t>
  </si>
  <si>
    <t>210 (78%)</t>
  </si>
  <si>
    <t>9,720 (83%)</t>
  </si>
  <si>
    <t>1,933 (16%)</t>
  </si>
  <si>
    <t>54 (20%)</t>
  </si>
  <si>
    <t>1,879 (16%)</t>
  </si>
  <si>
    <t>Trisomy 21</t>
  </si>
  <si>
    <t>131 (1.1%)</t>
  </si>
  <si>
    <t>127 (1.1%)</t>
  </si>
  <si>
    <t>Mechanical ventilation prior to surgery</t>
  </si>
  <si>
    <t>4,400 (37%)</t>
  </si>
  <si>
    <t>134 (50%)</t>
  </si>
  <si>
    <t>4,266 (36%)</t>
  </si>
  <si>
    <t>151 (1.3%)</t>
  </si>
  <si>
    <t>6 (2.2%)</t>
  </si>
  <si>
    <t>145 (1.2%)</t>
  </si>
  <si>
    <t>123 (1.0%)</t>
  </si>
  <si>
    <t>Shock at time of surgery</t>
  </si>
  <si>
    <t>524 (4.4%)</t>
  </si>
  <si>
    <t>515 (4.4%)</t>
  </si>
  <si>
    <t>3,649 (30%)</t>
  </si>
  <si>
    <t>88 (33%)</t>
  </si>
  <si>
    <t>3,561 (30%)</t>
  </si>
  <si>
    <t>6,700 (56%)</t>
  </si>
  <si>
    <t>190 (71%)</t>
  </si>
  <si>
    <t>6,510 (56%)</t>
  </si>
  <si>
    <t>3,170 (26%)</t>
  </si>
  <si>
    <t>40 (15%)</t>
  </si>
  <si>
    <t>3,130 (27%)</t>
  </si>
  <si>
    <t>1,951 (16%)</t>
  </si>
  <si>
    <t>1,914 (16%)</t>
  </si>
  <si>
    <t>173 (1.4%)</t>
  </si>
  <si>
    <t>1 (0.4%)</t>
  </si>
  <si>
    <t>172 (1.5%)</t>
  </si>
  <si>
    <t>Reoperative surgery</t>
  </si>
  <si>
    <t>958 (8.0%)</t>
  </si>
  <si>
    <t>49 (18%)</t>
  </si>
  <si>
    <t>909 (7.8%)</t>
  </si>
  <si>
    <t>Hybrid</t>
  </si>
  <si>
    <t>44 (0.4%)</t>
  </si>
  <si>
    <t>43 (0.4%)</t>
  </si>
  <si>
    <t>Urgency</t>
  </si>
  <si>
    <t>Urgent</t>
  </si>
  <si>
    <t>6,556 (55%)</t>
  </si>
  <si>
    <t>162 (60%)</t>
  </si>
  <si>
    <t>6,394 (55%)</t>
  </si>
  <si>
    <t>Elective</t>
  </si>
  <si>
    <t>5,011 (42%)</t>
  </si>
  <si>
    <t>95 (35%)</t>
  </si>
  <si>
    <t>4,916 (42%)</t>
  </si>
  <si>
    <t>Salvage/Emergent</t>
  </si>
  <si>
    <t>427 (3.6%)</t>
  </si>
  <si>
    <t>11 (4.1%)</t>
  </si>
  <si>
    <t>416 (3.5%)</t>
  </si>
  <si>
    <t>265 (165, 353)</t>
  </si>
  <si>
    <t>355 (280, 443)</t>
  </si>
  <si>
    <t>263 (163, 350)</t>
  </si>
  <si>
    <t>123 (95, 173)</t>
  </si>
  <si>
    <t>182 (132, 240)</t>
  </si>
  <si>
    <t>121 (95, 171)</t>
  </si>
  <si>
    <t>43 (17, 70)</t>
  </si>
  <si>
    <t>78 (56, 111)</t>
  </si>
  <si>
    <t>42 (17, 69)</t>
  </si>
  <si>
    <t>3 (0, 10)</t>
  </si>
  <si>
    <t>2 (0, 20)</t>
  </si>
  <si>
    <t>4,006 (33%)</t>
  </si>
  <si>
    <t>102 (38%)</t>
  </si>
  <si>
    <t>3,904 (33%)</t>
  </si>
  <si>
    <t>Concomitant AVV Intervention</t>
  </si>
  <si>
    <t>Operative Characteristics</t>
  </si>
  <si>
    <t>Demographics</t>
  </si>
  <si>
    <t>Age, days (IQR)</t>
  </si>
  <si>
    <t>Overall
n (%)</t>
  </si>
  <si>
    <t>No
n (%)</t>
  </si>
  <si>
    <t>Yes
n (%)</t>
  </si>
  <si>
    <t>Height, cm (IQR)</t>
  </si>
  <si>
    <t>Weight, kg (IQR)</t>
  </si>
  <si>
    <t>Moderate to severe AVV regurgitation prior to surgery</t>
  </si>
  <si>
    <t>Diagnosis &amp; Comorbidities</t>
  </si>
  <si>
    <t>131 (49%)</t>
  </si>
  <si>
    <t>56 (0.5%)</t>
  </si>
  <si>
    <t>Words:</t>
  </si>
  <si>
    <t>n/a</t>
  </si>
  <si>
    <t xml:space="preserve">Words: </t>
  </si>
  <si>
    <t>Pre-operative Risk Factors</t>
  </si>
  <si>
    <t>Prior AVV intervention</t>
  </si>
  <si>
    <t>Right Ventricle</t>
  </si>
  <si>
    <t>Left Ventricle</t>
  </si>
  <si>
    <t>Pulmonary atresia, intact ventricular septum</t>
  </si>
  <si>
    <t>p-value</t>
  </si>
  <si>
    <t>Intraoperative transfusion</t>
  </si>
  <si>
    <t>Number of patients, n</t>
  </si>
  <si>
    <t>Unbalanced atrioventricular canal</t>
  </si>
  <si>
    <t>[Preoperative Factor] Value</t>
  </si>
  <si>
    <t>210 - "Preoperative complete AV block"</t>
  </si>
  <si>
    <t>240 - "Shock, Resolved at time of surgery"</t>
  </si>
  <si>
    <t>250 - "Diabetes mellitus, Insulin dependent"</t>
  </si>
  <si>
    <t>260 - "Diabetes mellitus, Non-insulin dependent"</t>
  </si>
  <si>
    <t>270 - "Hypothyroidism"</t>
  </si>
  <si>
    <t>280 - "Currently taking steroids as treatment for adrenal insufficiency"</t>
  </si>
  <si>
    <t>290 - "Currently taking steroids for any reason other than treatment of adrenal insufficiency"</t>
  </si>
  <si>
    <t>295 - "Colostomy present"</t>
  </si>
  <si>
    <t>300 - "Enterostomy of small intestine present"</t>
  </si>
  <si>
    <t>310 - "Hepatic dysfunction"</t>
  </si>
  <si>
    <t>320 - "Necrotizing entero-colitis, Treated medically"</t>
  </si>
  <si>
    <t>330 - "Necrotizing entero-colitis, Treated surgically"</t>
  </si>
  <si>
    <t>340 - "Coagulation disorder, Hypercoagulable state"</t>
  </si>
  <si>
    <t>350 - "Coagulation disorder, Hypocoagulable state not secondary to medication (intrinsic hypocoagulable state)"</t>
  </si>
  <si>
    <t>360 - "Coagulation disorder, Hypocoagulable state secondary to medication"</t>
  </si>
  <si>
    <t>590 - "Dyslipidemia"</t>
  </si>
  <si>
    <t>370 - "Endocarditis"</t>
  </si>
  <si>
    <t>580 - "Family history of Coronary artery disease"</t>
  </si>
  <si>
    <t>380 - "Sepsis"</t>
  </si>
  <si>
    <t>390 - "Sepsis with positive blood culture"</t>
  </si>
  <si>
    <t>400 - "Preoperative neurological deficit"</t>
  </si>
  <si>
    <t>410 - "Seizure during lifetime"</t>
  </si>
  <si>
    <t>420 - "Seizure within 48 hours prior to surgery"</t>
  </si>
  <si>
    <t>430 - "Stroke, CVA, or Intracranial hemorrhage &gt; Grade 2 during lifetime"</t>
  </si>
  <si>
    <t>440 - "Stroke, CVA, or Intracranial hemorrhage &gt; Grade 2 within 48 hours prior to surgery"</t>
  </si>
  <si>
    <t>450 - "Renal dysfunction"</t>
  </si>
  <si>
    <t>460 - "Renal failure requiring dialysis"</t>
  </si>
  <si>
    <t>480 - "Respiratory Syncytial Virus"</t>
  </si>
  <si>
    <t>490 - "Single lung"</t>
  </si>
  <si>
    <t>500 - "Tracheostomy present"</t>
  </si>
  <si>
    <t>510 - "Asthma"</t>
  </si>
  <si>
    <t>530 - "ICD (AICD) ([automatic] implantable cardioverter defibrillator} present"</t>
  </si>
  <si>
    <t>540 - "Pacemaker present"</t>
  </si>
  <si>
    <t>570 - "Tobacco use"</t>
  </si>
  <si>
    <t>610 - "Transferred from another hospital after undergoing cardiac surgical operation at that hospital during this episode of care"</t>
  </si>
  <si>
    <t>620 - "Admitted from home after undergone a cardiac surgical operation within the past 30 days"</t>
  </si>
  <si>
    <t>777 - "Other preoperative factors"</t>
  </si>
  <si>
    <t>520 - "Bronchopulmonary dysplasia (BPD)"</t>
  </si>
  <si>
    <r>
      <t xml:space="preserve">Term, </t>
    </r>
    <r>
      <rPr>
        <sz val="11"/>
        <color rgb="FF000000"/>
        <rFont val="Calibri"/>
        <family val="2"/>
      </rPr>
      <t>≥</t>
    </r>
    <r>
      <rPr>
        <sz val="11"/>
        <color rgb="FF000000"/>
        <rFont val="Arial"/>
        <family val="2"/>
      </rPr>
      <t>37 weeks gestational age</t>
    </r>
  </si>
  <si>
    <t>Extremely preterm, &lt;28 weeks gestational age</t>
  </si>
  <si>
    <t>[Major Noncardiac Abnormality] Value</t>
  </si>
  <si>
    <r>
      <t>Major noncardiac abnormality</t>
    </r>
    <r>
      <rPr>
        <b/>
        <vertAlign val="superscript"/>
        <sz val="11"/>
        <color rgb="FF000000"/>
        <rFont val="Arial"/>
        <family val="2"/>
      </rPr>
      <t>i</t>
    </r>
  </si>
  <si>
    <r>
      <t>Other</t>
    </r>
    <r>
      <rPr>
        <b/>
        <vertAlign val="superscript"/>
        <sz val="11"/>
        <color rgb="FF000000"/>
        <rFont val="Arial"/>
        <family val="2"/>
      </rPr>
      <t>ii</t>
    </r>
  </si>
  <si>
    <t>Operation time, min (IQR)</t>
  </si>
  <si>
    <t>Cardiopulmonary bypass time, min (IQR)</t>
  </si>
  <si>
    <t>Cross clamp time, min (IQR)</t>
  </si>
  <si>
    <t>Circulatory arrest time, min (IQR)</t>
  </si>
  <si>
    <t>80 - "Major abnormality of head, Choanal atresia"</t>
  </si>
  <si>
    <t>90 - "Major abnoramlity of head, Cleft lip"</t>
  </si>
  <si>
    <t>100 - "Major abnormality of head, Cleft palate"</t>
  </si>
  <si>
    <t>440 - "Major abnormality of head, Craniosynostosis"</t>
  </si>
  <si>
    <t>450 - "Major abnormality of head, Macrocephaly"</t>
  </si>
  <si>
    <t>460 - "Major abrnomality of head, Microcephaly"</t>
  </si>
  <si>
    <t>470 - "Major abnormality of head, Micrognathia"</t>
  </si>
  <si>
    <t>120 - "Major abnormality of brain, Hydrocephalus"</t>
  </si>
  <si>
    <t>480 - "Major abnormality of brain, Tuberous sclerosus"</t>
  </si>
  <si>
    <t>160 - "Major abnormality of spinal cord, Myelomeningocele"</t>
  </si>
  <si>
    <t>170 - "Major abrnomality of spinal cord, Spina bifida"</t>
  </si>
  <si>
    <t>660 - "Major abnormality of spinal cord, Tethered cord"</t>
  </si>
  <si>
    <t>190 - "Major abnormality of spine, Scoliosis"</t>
  </si>
  <si>
    <t>640 - "Major abnormality of vertebra, Hemi-vertebrae"</t>
  </si>
  <si>
    <t>650 - "Major abnormality of vertebra, Butterfly vertebrae"</t>
  </si>
  <si>
    <t>490 - "Major abnormality of larynx - trachea - or bronchus, Laryngeal cleft"</t>
  </si>
  <si>
    <t>210 - "Major abnormality of larynx - trachea - or bronchus, Laryngomalacia"</t>
  </si>
  <si>
    <t>220 - "Major abnormality of larynx - trachea - or bronchus, Congenital tracheal stenosis"</t>
  </si>
  <si>
    <t>230 - "Major abnormality of larynx - trachea - or bronchus, Tracheomalacia"</t>
  </si>
  <si>
    <t>70 - "Major abnormality of larynx - trachea - or bronchus, Tracheoesophageal fistula (TEF)"</t>
  </si>
  <si>
    <t>240 - "Major abnormality of larynx - trachea - or bronchus, Bronchomalacia"</t>
  </si>
  <si>
    <t>500 - "Major abnormality of chest wall, Pectus carinatum"</t>
  </si>
  <si>
    <t>510 - "Major abnormality of chest wall, Pectus excavatum"</t>
  </si>
  <si>
    <t>520 - "Major abnormality of lung, Alveolar capillary dysplasia"</t>
  </si>
  <si>
    <t>260 - "Major abnormality of lung, Congenital lobar emphysema (CLE)"</t>
  </si>
  <si>
    <t>270 - "Major abnormality of lung, Cystic congenital adenomatous malformation of the lung (CAM)"</t>
  </si>
  <si>
    <t>280 - "Major abnormality of lung, Cystic fibrosis"</t>
  </si>
  <si>
    <t>530 - "Major abnormality of lung, Hypoplastic lung"</t>
  </si>
  <si>
    <t>290 - "Major abnormality of lung, Pulmonary lymphagniectasia"</t>
  </si>
  <si>
    <t>20 - "Major abnormality of diaphragm, Congential diaphragmatic hernia (CDH), Bochdalek hernia"</t>
  </si>
  <si>
    <t>30 - "Major abnormality of abdominal wall, Gastroschisis"</t>
  </si>
  <si>
    <t>60 - "Major abnormality of abdominal wall, Omphalocele"</t>
  </si>
  <si>
    <t>540 - "Major abnormality of gastrointestinal system, Esophageal atresia"</t>
  </si>
  <si>
    <t>550 - "Major abnormality of gastrointestinal system, Pyloric stenosis"</t>
  </si>
  <si>
    <t>310 - "Major abnormality of gastrointestinal system, Biliary atresia"</t>
  </si>
  <si>
    <t>320 - "Major abnormality of gastrointestinal system, Duodenal atresia"</t>
  </si>
  <si>
    <t>330 - "Major abnormality of gastrotinestinal system, Duodenal stenosis"</t>
  </si>
  <si>
    <t>340 - "Major abnormality of gastrointestinal system, Jejunal atresia"</t>
  </si>
  <si>
    <t>350 - "Major abnormality of gastrointestinal system, Jejunal stenosis"</t>
  </si>
  <si>
    <t>360 - "Major abnormality of gastrointestinal system, Ileal atresia"</t>
  </si>
  <si>
    <t>370 - "Major abnormality of gastrointestinal system, Ileal stenosis"</t>
  </si>
  <si>
    <t>50 - "Major abnormality of gastrointestinal system, Intestinal Malrotation"</t>
  </si>
  <si>
    <t>380 - "Major abnormality of gastrointestinal system, stenosis of large intestine"</t>
  </si>
  <si>
    <t>390 - "Major abnormality of gastrointestinal system, Atresia of large intestine"</t>
  </si>
  <si>
    <t>40 - "Major abnormality of gastrointestinal system, Hirschprung's disease (Congenital aganglionic megacolon""</t>
  </si>
  <si>
    <t>400 - "Major abnormality of gastrointestinal system, Atresia of rectum"</t>
  </si>
  <si>
    <t>410 - "Major abnormality of gastrointestinal system, Stenosis of rectum"</t>
  </si>
  <si>
    <t>10 - "Major abnormality of gastrointestinal system, Anal Atresia (imperforate anus)"</t>
  </si>
  <si>
    <t>560 - "Major abnormality of genitalia, Ambiguous genetalia"</t>
  </si>
  <si>
    <t>570 - "Major abnormality of genetalia, Hypospadias"</t>
  </si>
  <si>
    <t>580 - "Major abnormality of genetalia, Rectovaginal fistula"</t>
  </si>
  <si>
    <t>590 - "Major abnormality of genetalia, Undescended testis"</t>
  </si>
  <si>
    <t>600 - "Major abnormality of kidney, Horseshoe kidney"</t>
  </si>
  <si>
    <t>610 - "Major abnormality of kidney, Hydronephrosis"</t>
  </si>
  <si>
    <t>620 - "Major abnormality of kidney, Polycystic kidney"</t>
  </si>
  <si>
    <t>630 - "Major abnormality of kidney, Single kidney"</t>
  </si>
  <si>
    <t>990 - "Other"</t>
  </si>
  <si>
    <t>Preterm, ≥28 &amp; &lt;37 weeks gestational age</t>
  </si>
  <si>
    <t>4-8 months</t>
  </si>
  <si>
    <t>1-4 months</t>
  </si>
  <si>
    <t>8-18 months</t>
  </si>
  <si>
    <t>Pulmonary artery band</t>
  </si>
  <si>
    <t>162 (132, 205)</t>
  </si>
  <si>
    <t>157 (126, 199)</t>
  </si>
  <si>
    <t>162 (132, 206)</t>
  </si>
  <si>
    <t>7,201 (69%)</t>
  </si>
  <si>
    <t>426 (64%)</t>
  </si>
  <si>
    <t>6,775 (69%)</t>
  </si>
  <si>
    <t>1,731 (17%)</t>
  </si>
  <si>
    <t>141 (21%)</t>
  </si>
  <si>
    <t>1,590 (16%)</t>
  </si>
  <si>
    <t>1,525 (15%)</t>
  </si>
  <si>
    <t>103 (15%)</t>
  </si>
  <si>
    <t>1,422 (15%)</t>
  </si>
  <si>
    <t>6,391 (61%)</t>
  </si>
  <si>
    <t>420 (63%)</t>
  </si>
  <si>
    <t>5,971 (61%)</t>
  </si>
  <si>
    <t>4,064 (39%)</t>
  </si>
  <si>
    <t>250 (37%)</t>
  </si>
  <si>
    <t>3,814 (39%)</t>
  </si>
  <si>
    <t>2 (&lt;0.1%)</t>
  </si>
  <si>
    <t>6,704 (64%)</t>
  </si>
  <si>
    <t>428 (64%)</t>
  </si>
  <si>
    <t>6,276 (64%)</t>
  </si>
  <si>
    <t>1,991 (19%)</t>
  </si>
  <si>
    <t>140 (21%)</t>
  </si>
  <si>
    <t>1,851 (19%)</t>
  </si>
  <si>
    <t>1,498 (14%)</t>
  </si>
  <si>
    <t>82 (12%)</t>
  </si>
  <si>
    <t>1,416 (14%)</t>
  </si>
  <si>
    <t>264 (2.5%)</t>
  </si>
  <si>
    <t>20 (3.0%)</t>
  </si>
  <si>
    <t>244 (2.5%)</t>
  </si>
  <si>
    <t>2,329 (22%)</t>
  </si>
  <si>
    <t>150 (22%)</t>
  </si>
  <si>
    <t>2,179 (22%)</t>
  </si>
  <si>
    <t>63.0 (60.0, 66.0)</t>
  </si>
  <si>
    <t>62.0 (59.0, 66.0)</t>
  </si>
  <si>
    <t>6.26 (5.64, 7.00)</t>
  </si>
  <si>
    <t>6.06 (5.37, 7.00)</t>
  </si>
  <si>
    <t>6.28 (5.68, 7.00)</t>
  </si>
  <si>
    <t>9,158 (88%)</t>
  </si>
  <si>
    <t>597 (89%)</t>
  </si>
  <si>
    <t>8,561 (87%)</t>
  </si>
  <si>
    <t>1,291 (12%)</t>
  </si>
  <si>
    <t>73 (11%)</t>
  </si>
  <si>
    <t>1,218 (12%)</t>
  </si>
  <si>
    <t>8 (&lt;0.1%)</t>
  </si>
  <si>
    <t>4,959 (47%)</t>
  </si>
  <si>
    <t>400 (60%)</t>
  </si>
  <si>
    <t>4,559 (47%)</t>
  </si>
  <si>
    <t>4,489 (43%)</t>
  </si>
  <si>
    <t>363 (54%)</t>
  </si>
  <si>
    <t>4,126 (42%)</t>
  </si>
  <si>
    <t>406 (3.9%)</t>
  </si>
  <si>
    <t>34 (5.1%)</t>
  </si>
  <si>
    <t>372 (3.8%)</t>
  </si>
  <si>
    <t>64 (0.6%)</t>
  </si>
  <si>
    <t>3 (0.4%)</t>
  </si>
  <si>
    <t>61 (0.6%)</t>
  </si>
  <si>
    <t>3,340 (32%)</t>
  </si>
  <si>
    <t>105 (16%)</t>
  </si>
  <si>
    <t>3,235 (33%)</t>
  </si>
  <si>
    <t>1,500 (14%)</t>
  </si>
  <si>
    <t>1,466 (15%)</t>
  </si>
  <si>
    <t>1,029 (9.8%)</t>
  </si>
  <si>
    <t>33 (4.9%)</t>
  </si>
  <si>
    <t>996 (10%)</t>
  </si>
  <si>
    <t>811 (7.8%)</t>
  </si>
  <si>
    <t>38 (5.7%)</t>
  </si>
  <si>
    <t>773 (7.9%)</t>
  </si>
  <si>
    <t>2,152 (21%)</t>
  </si>
  <si>
    <t>162 (24%)</t>
  </si>
  <si>
    <t>1,990 (20%)</t>
  </si>
  <si>
    <t>1,071 (10%)</t>
  </si>
  <si>
    <t>66 (9.9%)</t>
  </si>
  <si>
    <t>1,005 (10%)</t>
  </si>
  <si>
    <t>615 (5.9%)</t>
  </si>
  <si>
    <t>51 (7.6%)</t>
  </si>
  <si>
    <t>564 (5.8%)</t>
  </si>
  <si>
    <t>466 (4.5%)</t>
  </si>
  <si>
    <t>45 (6.7%)</t>
  </si>
  <si>
    <t>421 (4.3%)</t>
  </si>
  <si>
    <t>172 (1.6%)</t>
  </si>
  <si>
    <t>52 (7.8%)</t>
  </si>
  <si>
    <t>120 (1.2%)</t>
  </si>
  <si>
    <t>2,177 (21%)</t>
  </si>
  <si>
    <t>132 (20%)</t>
  </si>
  <si>
    <t>2,045 (21%)</t>
  </si>
  <si>
    <t>258 (4.1%)</t>
  </si>
  <si>
    <t>187 (48%)</t>
  </si>
  <si>
    <t>71 (1.2%)</t>
  </si>
  <si>
    <t>None</t>
  </si>
  <si>
    <t>8,855 (85%)</t>
  </si>
  <si>
    <t>559 (83%)</t>
  </si>
  <si>
    <t>8,296 (85%)</t>
  </si>
  <si>
    <t>1,546 (15%)</t>
  </si>
  <si>
    <t>1,441 (15%)</t>
  </si>
  <si>
    <t>6 (0.9%)</t>
  </si>
  <si>
    <t>50 (0.5%)</t>
  </si>
  <si>
    <t>1,131 (11%)</t>
  </si>
  <si>
    <t>133 (20%)</t>
  </si>
  <si>
    <t>998 (10%)</t>
  </si>
  <si>
    <t>78 (0.7%)</t>
  </si>
  <si>
    <t>8 (1.2%)</t>
  </si>
  <si>
    <t>70 (0.7%)</t>
  </si>
  <si>
    <t>55 (0.5%)</t>
  </si>
  <si>
    <t>7 (1.0%)</t>
  </si>
  <si>
    <t>48 (0.5%)</t>
  </si>
  <si>
    <t>40 (0.4%)</t>
  </si>
  <si>
    <t>1 (0.1%)</t>
  </si>
  <si>
    <t>39 (0.4%)</t>
  </si>
  <si>
    <t>4,859 (46%)</t>
  </si>
  <si>
    <t>4,496 (46%)</t>
  </si>
  <si>
    <t>9,806 (93.8%)</t>
  </si>
  <si>
    <t>639 (95.4%)</t>
  </si>
  <si>
    <t>9,167 (93.7%)</t>
  </si>
  <si>
    <t>651 (6.2%)</t>
  </si>
  <si>
    <t>31 (4.6%)</t>
  </si>
  <si>
    <t>620 (6.3%)</t>
  </si>
  <si>
    <t>9,205 (88%)</t>
  </si>
  <si>
    <t>605 (90%)</t>
  </si>
  <si>
    <t>8,600 (88%)</t>
  </si>
  <si>
    <t>8,778 (84%)</t>
  </si>
  <si>
    <t>515 (77%)</t>
  </si>
  <si>
    <t>8,263 (84%)</t>
  </si>
  <si>
    <t>1,593 (15%)</t>
  </si>
  <si>
    <t>149 (22%)</t>
  </si>
  <si>
    <t>1,444 (15%)</t>
  </si>
  <si>
    <t>86 (0.8%)</t>
  </si>
  <si>
    <t>80 (0.8%)</t>
  </si>
  <si>
    <t>243 (187, 311)</t>
  </si>
  <si>
    <t>317 (260, 403)</t>
  </si>
  <si>
    <t>239 (184, 303)</t>
  </si>
  <si>
    <t>98 (67, 130)</t>
  </si>
  <si>
    <t>143 (107, 190)</t>
  </si>
  <si>
    <t>95 (65, 125)</t>
  </si>
  <si>
    <t>0 (0, 29)</t>
  </si>
  <si>
    <t>45 (26, 75)</t>
  </si>
  <si>
    <t>0 (0, 24)</t>
  </si>
  <si>
    <t>0 (0, 0)</t>
  </si>
  <si>
    <t>3,664 (35%)</t>
  </si>
  <si>
    <t>227 (34%)</t>
  </si>
  <si>
    <t>3,437 (35%)</t>
  </si>
  <si>
    <t>Cardiopulmonary resuscitation within 48 hours of surgery</t>
  </si>
  <si>
    <t>Mechanical circulatory support at time of surgery</t>
  </si>
  <si>
    <t>Superior cavopulmonary anastomosis</t>
  </si>
  <si>
    <t>58 (0.6%)</t>
  </si>
  <si>
    <t>Ventricular dominance</t>
  </si>
  <si>
    <t>1,316 (1,082, 1,590)</t>
  </si>
  <si>
    <t>1,309 (1,068, 1,608)</t>
  </si>
  <si>
    <t>1,317 (1,084, 1,590)</t>
  </si>
  <si>
    <t>3-4.5 years</t>
  </si>
  <si>
    <t>4,761 (53%)</t>
  </si>
  <si>
    <t>332 (49%)</t>
  </si>
  <si>
    <t>4,429 (53%)</t>
  </si>
  <si>
    <t>1.5-3 years</t>
  </si>
  <si>
    <t>2,322 (26%)</t>
  </si>
  <si>
    <t>185 (27%)</t>
  </si>
  <si>
    <t>2,137 (25%)</t>
  </si>
  <si>
    <t>4.5-7 years</t>
  </si>
  <si>
    <t>1,973 (22%)</t>
  </si>
  <si>
    <t>158 (23%)</t>
  </si>
  <si>
    <t>1,815 (22%)</t>
  </si>
  <si>
    <t>5,532 (61%)</t>
  </si>
  <si>
    <t>410 (61%)</t>
  </si>
  <si>
    <t>5,122 (61%)</t>
  </si>
  <si>
    <t>3,523 (39%)</t>
  </si>
  <si>
    <t>264 (39%)</t>
  </si>
  <si>
    <t>3,259 (39%)</t>
  </si>
  <si>
    <t>1 (&lt;0.1%)</t>
  </si>
  <si>
    <t>5,800 (64%)</t>
  </si>
  <si>
    <t>441 (65%)</t>
  </si>
  <si>
    <t>5,359 (64%)</t>
  </si>
  <si>
    <t>1,704 (19%)</t>
  </si>
  <si>
    <t>129 (19%)</t>
  </si>
  <si>
    <t>1,575 (19%)</t>
  </si>
  <si>
    <t>1,218 (13%)</t>
  </si>
  <si>
    <t>76 (11%)</t>
  </si>
  <si>
    <t>1,142 (14%)</t>
  </si>
  <si>
    <t>334 (3.7%)</t>
  </si>
  <si>
    <t>29 (4.3%)</t>
  </si>
  <si>
    <t>305 (3.6%)</t>
  </si>
  <si>
    <t>1,860 (21%)</t>
  </si>
  <si>
    <t>118 (17%)</t>
  </si>
  <si>
    <t>1,742 (21%)</t>
  </si>
  <si>
    <t>97 (91, 102)</t>
  </si>
  <si>
    <t>96 (91, 102)</t>
  </si>
  <si>
    <t>14.50 (13.00, 16.00)</t>
  </si>
  <si>
    <t>14.20 (13.00, 15.90)</t>
  </si>
  <si>
    <t>14.60 (13.00, 16.10)</t>
  </si>
  <si>
    <t>8,065 (89%)</t>
  </si>
  <si>
    <t>616 (91%)</t>
  </si>
  <si>
    <t>7,449 (89%)</t>
  </si>
  <si>
    <t>983 (11%)</t>
  </si>
  <si>
    <t>59 (8.7%)</t>
  </si>
  <si>
    <t>924 (11%)</t>
  </si>
  <si>
    <t>3,763 (42%)</t>
  </si>
  <si>
    <t>392 (58%)</t>
  </si>
  <si>
    <t>3,371 (40%)</t>
  </si>
  <si>
    <t>3,377 (37%)</t>
  </si>
  <si>
    <t>357 (53%)</t>
  </si>
  <si>
    <t>3,020 (36%)</t>
  </si>
  <si>
    <t>328 (3.6%)</t>
  </si>
  <si>
    <t>297 (3.5%)</t>
  </si>
  <si>
    <t>4 (0.6%)</t>
  </si>
  <si>
    <t>54 (0.6%)</t>
  </si>
  <si>
    <t>3,355 (37%)</t>
  </si>
  <si>
    <t>94 (14%)</t>
  </si>
  <si>
    <t>3,261 (39%)</t>
  </si>
  <si>
    <t>1,641 (18%)</t>
  </si>
  <si>
    <t>40 (5.9%)</t>
  </si>
  <si>
    <t>1,601 (19%)</t>
  </si>
  <si>
    <t>1,058 (12%)</t>
  </si>
  <si>
    <t>46 (6.8%)</t>
  </si>
  <si>
    <t>1,012 (12%)</t>
  </si>
  <si>
    <t>656 (7.2%)</t>
  </si>
  <si>
    <t>648 (7.7%)</t>
  </si>
  <si>
    <t>1,938 (21%)</t>
  </si>
  <si>
    <t>189 (28%)</t>
  </si>
  <si>
    <t>1,749 (21%)</t>
  </si>
  <si>
    <t>1,021 (11%)</t>
  </si>
  <si>
    <t>75 (11%)</t>
  </si>
  <si>
    <t>946 (11%)</t>
  </si>
  <si>
    <t>531 (5.9%)</t>
  </si>
  <si>
    <t>68 (10%)</t>
  </si>
  <si>
    <t>463 (5.5%)</t>
  </si>
  <si>
    <t>386 (4.3%)</t>
  </si>
  <si>
    <t>340 (4.1%)</t>
  </si>
  <si>
    <t>450 (5.0%)</t>
  </si>
  <si>
    <t>124 (18%)</t>
  </si>
  <si>
    <t>326 (3.9%)</t>
  </si>
  <si>
    <t>1,449 (16%)</t>
  </si>
  <si>
    <t>151 (22%)</t>
  </si>
  <si>
    <t>1,298 (15%)</t>
  </si>
  <si>
    <t>256 (4.2%)</t>
  </si>
  <si>
    <t>214 (48%)</t>
  </si>
  <si>
    <t>42 (0.8%)</t>
  </si>
  <si>
    <t>8,154 (90%)</t>
  </si>
  <si>
    <t>596 (88%)</t>
  </si>
  <si>
    <t>7,558 (90%)</t>
  </si>
  <si>
    <t>875 (9.7%)</t>
  </si>
  <si>
    <t>799 (9.5%)</t>
  </si>
  <si>
    <t>27 (0.3%)</t>
  </si>
  <si>
    <t>24 (0.3%)</t>
  </si>
  <si>
    <t>105 (1.2%)</t>
  </si>
  <si>
    <t>97 (1.2%)</t>
  </si>
  <si>
    <t>11 (0.1%)</t>
  </si>
  <si>
    <t>10 (0.1%)</t>
  </si>
  <si>
    <t>7 (&lt;0.1%)</t>
  </si>
  <si>
    <t>6 (&lt;0.1%)</t>
  </si>
  <si>
    <t>5 (&lt;0.1%)</t>
  </si>
  <si>
    <t>3,693 (41%)</t>
  </si>
  <si>
    <t>291 (43%)</t>
  </si>
  <si>
    <t>3,402 (41%)</t>
  </si>
  <si>
    <t>8,886 (98%)</t>
  </si>
  <si>
    <t>663 (98%)</t>
  </si>
  <si>
    <t>8,223 (98%)</t>
  </si>
  <si>
    <t>8,872 (98%)</t>
  </si>
  <si>
    <t>662 (98%)</t>
  </si>
  <si>
    <t>8,210 (98%)</t>
  </si>
  <si>
    <t>169 (1.9%)</t>
  </si>
  <si>
    <t>11 (1.6%)</t>
  </si>
  <si>
    <t>158 (1.9%)</t>
  </si>
  <si>
    <t>15 (0.2%)</t>
  </si>
  <si>
    <t>2 (0.3%)</t>
  </si>
  <si>
    <t>13 (0.2%)</t>
  </si>
  <si>
    <t>264 (205, 325)</t>
  </si>
  <si>
    <t>335 (270, 408)</t>
  </si>
  <si>
    <t>258 (202, 316)</t>
  </si>
  <si>
    <t>92 (67, 121)</t>
  </si>
  <si>
    <t>136 (104, 177)</t>
  </si>
  <si>
    <t>89 (66, 119)</t>
  </si>
  <si>
    <t>0 (0, 36)</t>
  </si>
  <si>
    <t>58 (38, 85)</t>
  </si>
  <si>
    <t>0 (0, 30)</t>
  </si>
  <si>
    <t>3,015 (33%)</t>
  </si>
  <si>
    <t>232 (34%)</t>
  </si>
  <si>
    <t>2,783 (33%)</t>
  </si>
  <si>
    <t>4,186 (40.0%)</t>
  </si>
  <si>
    <t>7,311 (61%)</t>
  </si>
  <si>
    <t>7,180 (61%)</t>
  </si>
  <si>
    <t>3,906 (39.9%)</t>
  </si>
  <si>
    <t>280 (41.8%)</t>
  </si>
  <si>
    <t>3,017 (33.3%</t>
  </si>
  <si>
    <t>2,790 (33.3%)</t>
  </si>
  <si>
    <t>227 (33.6%)</t>
  </si>
  <si>
    <t>Cohort 1</t>
  </si>
  <si>
    <t>Cohort 2</t>
  </si>
  <si>
    <t>Cohort 3</t>
  </si>
  <si>
    <t>307 - "Gastrostomy present"</t>
  </si>
  <si>
    <t>305 - "Esophagostomy present"</t>
  </si>
  <si>
    <t>Supplemental Table 1. List of Functionally Univentricular Heart Diagnoses and Single Ventricle Palliation Procedures</t>
  </si>
  <si>
    <t>Supplemental Table 2. List of Procedure Combinations with Ambiguous Implied SVP Stage and Manual Adjudication/Exclusion</t>
  </si>
  <si>
    <t>Supplemental Table 3. List of Concomitant Atrioventricular Valve Intervention Procedures.</t>
  </si>
  <si>
    <t>Supplemental Table 4. List of major noncardiac abnormalities.</t>
  </si>
  <si>
    <t>Supplemental Table 5. List of other pre-operative risk factors and number of occurrences within each cohort.</t>
  </si>
  <si>
    <t>i, see Supplemental Table 4; ii, see Supplemental Table 5. AVV, atrioventricular valve; IQR, interquartile range.</t>
  </si>
  <si>
    <t>Supplemental Table 6. Cohort 1: Bivariate analysis of demographics, diagnoses, comorbidities, pre-operative risk factors, and operative characteristics versus concomitant AVV intervention.</t>
  </si>
  <si>
    <t>Supplemental Table 7. Cohort 2: Bivariate analysis of demographics, diagnoses, comorbidities, pre-operative risk factors, and operative characteristics versus concomitant AVV intervention.</t>
  </si>
  <si>
    <t>Supplemental Table 8. Cohort 3: Bivariate analysis of demographics, diagnoses, comorbidities, pre-operative risk factors, and operative characteristics versus concomitant AVV intervention.</t>
  </si>
  <si>
    <t>AV, atrioventricular; IVS, intact ventricular septum; AP, aortopulmonary; RPA, right pulmonary artery; LPA, left pulmonary artery; PDA, patent ductus arteriosus; RV, right ventricle; LV, left ventricle; PA, pulmonary artery; IVC, inferior vena cava; SCPA, superior cavopulmonary anastomosis; TCPC, total cavopulmonary anastomosis. See STS Congenital Heart Surgery Database Data Specifications for complete details of variable and value definitions. https://www.sts.org/sites/default/files/documents/CongenitalDataSpecsV3_41.pdf</t>
  </si>
  <si>
    <t>See STS Congenital Heart Surgery Database Data Specifications for complete details of variable and value definitions. https://www.sts.org/sites/default/files/documents/CongenitalDataSpecsV3_41.pdf</t>
  </si>
  <si>
    <t>AV, atrioventricular; CVA, cerebrovascular accident. See STS Congenital Heart Surgery Database Data Specifications for complete details of variable and value definitions. https://www.sts.org/sites/default/files/documents/CongenitalDataSpecsV3_41.p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u/>
      <sz val="11"/>
      <color rgb="FF000000"/>
      <name val="Arial"/>
      <family val="2"/>
    </font>
    <font>
      <u/>
      <sz val="11"/>
      <color rgb="FF000000"/>
      <name val="Arial"/>
      <family val="2"/>
    </font>
    <font>
      <sz val="11"/>
      <color rgb="FF000000"/>
      <name val="Calibri"/>
      <family val="2"/>
    </font>
    <font>
      <b/>
      <vertAlign val="superscript"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1">
    <xf numFmtId="0" fontId="0" fillId="0" borderId="0" xfId="0"/>
    <xf numFmtId="0" fontId="3" fillId="0" borderId="0" xfId="0" applyFont="1" applyAlignment="1">
      <alignment vertical="center" wrapText="1"/>
    </xf>
    <xf numFmtId="3" fontId="5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 indent="2"/>
    </xf>
    <xf numFmtId="0" fontId="5" fillId="0" borderId="0" xfId="0" applyFont="1" applyAlignment="1">
      <alignment horizontal="right" vertical="center" wrapText="1"/>
    </xf>
    <xf numFmtId="0" fontId="6" fillId="0" borderId="0" xfId="0" applyFont="1"/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wrapText="1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10" fillId="0" borderId="0" xfId="0" applyFont="1" applyAlignment="1">
      <alignment horizontal="left" vertical="center" wrapText="1" indent="2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164" fontId="6" fillId="0" borderId="0" xfId="1" applyNumberFormat="1" applyFont="1"/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9" fillId="2" borderId="0" xfId="0" applyFont="1" applyFill="1" applyAlignment="1">
      <alignment horizontal="left" vertical="center" wrapText="1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3">
    <dxf>
      <font>
        <color rgb="FF9C2104"/>
      </font>
      <fill>
        <patternFill>
          <bgColor rgb="FFFFC7CE"/>
        </patternFill>
      </fill>
    </dxf>
    <dxf>
      <font>
        <color rgb="FF5C5F00"/>
      </font>
      <fill>
        <patternFill>
          <bgColor rgb="FFC6EFCE"/>
        </patternFill>
      </fill>
    </dxf>
    <dxf>
      <font>
        <color rgb="FF003388"/>
      </font>
      <fill>
        <patternFill>
          <bgColor rgb="FFD9E1F2"/>
        </patternFill>
      </fill>
    </dxf>
  </dxfs>
  <tableStyles count="0" defaultTableStyle="TableStyleMedium2" defaultPivotStyle="PivotStyleLight16"/>
  <colors>
    <mruColors>
      <color rgb="FF003388"/>
      <color rgb="FFD9E1F2"/>
      <color rgb="FF5C5F00"/>
      <color rgb="FFC6EFCE"/>
      <color rgb="FF9C2104"/>
      <color rgb="FFCF2D06"/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885A0-F8BE-4178-B84A-6DE669DFFA28}">
  <dimension ref="A1:F65"/>
  <sheetViews>
    <sheetView tabSelected="1" workbookViewId="0">
      <selection activeCell="A2" sqref="A2:XFD2"/>
    </sheetView>
  </sheetViews>
  <sheetFormatPr defaultRowHeight="14.25" x14ac:dyDescent="0.2"/>
  <cols>
    <col min="1" max="1" width="21" style="8" bestFit="1" customWidth="1"/>
    <col min="2" max="2" width="53.28515625" style="11" customWidth="1"/>
    <col min="3" max="3" width="30.5703125" style="7" bestFit="1" customWidth="1"/>
    <col min="4" max="4" width="26.28515625" style="6" customWidth="1"/>
    <col min="5" max="16384" width="9.140625" style="6"/>
  </cols>
  <sheetData>
    <row r="1" spans="1:6" ht="30.75" customHeight="1" x14ac:dyDescent="0.2">
      <c r="A1" s="8" t="s">
        <v>73</v>
      </c>
      <c r="B1" s="23" t="s">
        <v>881</v>
      </c>
      <c r="C1" s="23"/>
      <c r="D1" s="23"/>
    </row>
    <row r="2" spans="1:6" x14ac:dyDescent="0.2">
      <c r="A2" s="8" t="s">
        <v>471</v>
      </c>
      <c r="B2" s="6" t="s">
        <v>470</v>
      </c>
      <c r="C2" s="13"/>
      <c r="D2" s="13"/>
      <c r="E2" s="13"/>
      <c r="F2" s="12"/>
    </row>
    <row r="3" spans="1:6" x14ac:dyDescent="0.2">
      <c r="B3" s="9"/>
      <c r="C3" s="9"/>
    </row>
    <row r="4" spans="1:6" ht="84" customHeight="1" x14ac:dyDescent="0.2">
      <c r="A4" s="8" t="s">
        <v>74</v>
      </c>
      <c r="B4" s="22" t="s">
        <v>890</v>
      </c>
      <c r="C4" s="22"/>
      <c r="D4" s="22"/>
    </row>
    <row r="5" spans="1:6" x14ac:dyDescent="0.2">
      <c r="B5" s="9"/>
      <c r="C5" s="9"/>
    </row>
    <row r="6" spans="1:6" ht="15" x14ac:dyDescent="0.2">
      <c r="A6" s="8" t="s">
        <v>75</v>
      </c>
      <c r="B6" s="24" t="s">
        <v>70</v>
      </c>
      <c r="C6" s="24"/>
    </row>
    <row r="7" spans="1:6" ht="15" x14ac:dyDescent="0.2">
      <c r="B7" s="10" t="s">
        <v>10</v>
      </c>
      <c r="C7" s="10" t="s">
        <v>11</v>
      </c>
      <c r="D7" s="10" t="s">
        <v>274</v>
      </c>
    </row>
    <row r="8" spans="1:6" ht="28.5" x14ac:dyDescent="0.2">
      <c r="B8" s="11" t="s">
        <v>0</v>
      </c>
      <c r="C8" s="7" t="s">
        <v>12</v>
      </c>
      <c r="D8" s="12" t="s">
        <v>276</v>
      </c>
    </row>
    <row r="9" spans="1:6" x14ac:dyDescent="0.2">
      <c r="B9" s="11" t="s">
        <v>1</v>
      </c>
      <c r="C9" s="7" t="s">
        <v>13</v>
      </c>
      <c r="D9" s="12" t="s">
        <v>275</v>
      </c>
    </row>
    <row r="10" spans="1:6" x14ac:dyDescent="0.2">
      <c r="B10" s="11" t="s">
        <v>2</v>
      </c>
      <c r="C10" s="7" t="s">
        <v>14</v>
      </c>
      <c r="D10" s="12" t="s">
        <v>276</v>
      </c>
    </row>
    <row r="11" spans="1:6" x14ac:dyDescent="0.2">
      <c r="B11" s="11" t="s">
        <v>3</v>
      </c>
      <c r="C11" s="7" t="s">
        <v>15</v>
      </c>
      <c r="D11" s="12" t="s">
        <v>276</v>
      </c>
    </row>
    <row r="12" spans="1:6" x14ac:dyDescent="0.2">
      <c r="B12" s="11" t="s">
        <v>4</v>
      </c>
      <c r="C12" s="7" t="s">
        <v>16</v>
      </c>
      <c r="D12" s="12" t="s">
        <v>275</v>
      </c>
    </row>
    <row r="13" spans="1:6" x14ac:dyDescent="0.2">
      <c r="B13" s="11" t="s">
        <v>5</v>
      </c>
      <c r="C13" s="7" t="s">
        <v>17</v>
      </c>
      <c r="D13" s="12" t="s">
        <v>277</v>
      </c>
    </row>
    <row r="14" spans="1:6" x14ac:dyDescent="0.2">
      <c r="B14" s="11" t="s">
        <v>6</v>
      </c>
      <c r="C14" s="7" t="s">
        <v>18</v>
      </c>
      <c r="D14" s="12" t="s">
        <v>277</v>
      </c>
    </row>
    <row r="15" spans="1:6" x14ac:dyDescent="0.2">
      <c r="B15" s="11" t="s">
        <v>7</v>
      </c>
      <c r="C15" s="7" t="s">
        <v>19</v>
      </c>
      <c r="D15" s="12" t="s">
        <v>277</v>
      </c>
    </row>
    <row r="16" spans="1:6" ht="28.5" x14ac:dyDescent="0.2">
      <c r="B16" s="11" t="s">
        <v>8</v>
      </c>
      <c r="C16" s="7" t="s">
        <v>19</v>
      </c>
      <c r="D16" s="12" t="s">
        <v>277</v>
      </c>
    </row>
    <row r="17" spans="2:4" x14ac:dyDescent="0.2">
      <c r="B17" s="11" t="s">
        <v>9</v>
      </c>
      <c r="C17" s="7" t="s">
        <v>20</v>
      </c>
      <c r="D17" s="12" t="s">
        <v>275</v>
      </c>
    </row>
    <row r="19" spans="2:4" ht="15" x14ac:dyDescent="0.2">
      <c r="B19" s="24" t="s">
        <v>69</v>
      </c>
      <c r="C19" s="24"/>
    </row>
    <row r="20" spans="2:4" ht="15" x14ac:dyDescent="0.2">
      <c r="B20" s="10" t="s">
        <v>67</v>
      </c>
      <c r="C20" s="10" t="s">
        <v>21</v>
      </c>
    </row>
    <row r="21" spans="2:4" x14ac:dyDescent="0.2">
      <c r="B21" s="11" t="s">
        <v>22</v>
      </c>
      <c r="C21" s="7" t="s">
        <v>23</v>
      </c>
    </row>
    <row r="22" spans="2:4" ht="42.75" x14ac:dyDescent="0.2">
      <c r="B22" s="11" t="s">
        <v>41</v>
      </c>
      <c r="C22" s="7" t="s">
        <v>23</v>
      </c>
    </row>
    <row r="23" spans="2:4" ht="28.5" x14ac:dyDescent="0.2">
      <c r="B23" s="11" t="s">
        <v>24</v>
      </c>
      <c r="C23" s="7" t="s">
        <v>25</v>
      </c>
    </row>
    <row r="24" spans="2:4" ht="28.5" x14ac:dyDescent="0.2">
      <c r="B24" s="11" t="s">
        <v>26</v>
      </c>
      <c r="C24" s="7" t="s">
        <v>25</v>
      </c>
    </row>
    <row r="25" spans="2:4" ht="28.5" x14ac:dyDescent="0.2">
      <c r="B25" s="11" t="s">
        <v>27</v>
      </c>
      <c r="C25" s="7" t="s">
        <v>25</v>
      </c>
    </row>
    <row r="26" spans="2:4" x14ac:dyDescent="0.2">
      <c r="B26" s="11" t="s">
        <v>28</v>
      </c>
      <c r="C26" s="7" t="s">
        <v>29</v>
      </c>
    </row>
    <row r="27" spans="2:4" x14ac:dyDescent="0.2">
      <c r="B27" s="11" t="s">
        <v>30</v>
      </c>
      <c r="C27" s="7" t="s">
        <v>29</v>
      </c>
    </row>
    <row r="28" spans="2:4" x14ac:dyDescent="0.2">
      <c r="B28" s="11" t="s">
        <v>31</v>
      </c>
      <c r="C28" s="7" t="s">
        <v>29</v>
      </c>
    </row>
    <row r="29" spans="2:4" x14ac:dyDescent="0.2">
      <c r="B29" s="11" t="s">
        <v>32</v>
      </c>
      <c r="C29" s="7" t="s">
        <v>29</v>
      </c>
    </row>
    <row r="30" spans="2:4" ht="28.5" x14ac:dyDescent="0.2">
      <c r="B30" s="11" t="s">
        <v>33</v>
      </c>
      <c r="C30" s="7" t="s">
        <v>29</v>
      </c>
    </row>
    <row r="31" spans="2:4" ht="28.5" x14ac:dyDescent="0.2">
      <c r="B31" s="11" t="s">
        <v>34</v>
      </c>
      <c r="C31" s="7" t="s">
        <v>29</v>
      </c>
    </row>
    <row r="32" spans="2:4" ht="71.25" x14ac:dyDescent="0.2">
      <c r="B32" s="11" t="s">
        <v>35</v>
      </c>
      <c r="C32" s="7" t="s">
        <v>29</v>
      </c>
    </row>
    <row r="33" spans="2:3" ht="28.5" x14ac:dyDescent="0.2">
      <c r="B33" s="11" t="s">
        <v>36</v>
      </c>
      <c r="C33" s="7" t="s">
        <v>29</v>
      </c>
    </row>
    <row r="34" spans="2:3" x14ac:dyDescent="0.2">
      <c r="B34" s="11" t="s">
        <v>37</v>
      </c>
      <c r="C34" s="7" t="s">
        <v>29</v>
      </c>
    </row>
    <row r="35" spans="2:3" x14ac:dyDescent="0.2">
      <c r="B35" s="11" t="s">
        <v>38</v>
      </c>
      <c r="C35" s="7" t="s">
        <v>39</v>
      </c>
    </row>
    <row r="36" spans="2:3" x14ac:dyDescent="0.2">
      <c r="B36" s="11" t="s">
        <v>40</v>
      </c>
      <c r="C36" s="7" t="s">
        <v>39</v>
      </c>
    </row>
    <row r="37" spans="2:3" x14ac:dyDescent="0.2">
      <c r="B37" s="11" t="s">
        <v>42</v>
      </c>
      <c r="C37" s="7" t="s">
        <v>19</v>
      </c>
    </row>
    <row r="39" spans="2:3" ht="15" x14ac:dyDescent="0.2">
      <c r="B39" s="24" t="s">
        <v>71</v>
      </c>
      <c r="C39" s="24"/>
    </row>
    <row r="40" spans="2:3" ht="15" x14ac:dyDescent="0.2">
      <c r="B40" s="10" t="s">
        <v>67</v>
      </c>
      <c r="C40" s="10" t="s">
        <v>21</v>
      </c>
    </row>
    <row r="41" spans="2:3" ht="28.5" x14ac:dyDescent="0.2">
      <c r="B41" s="11" t="s">
        <v>43</v>
      </c>
      <c r="C41" s="7" t="s">
        <v>44</v>
      </c>
    </row>
    <row r="42" spans="2:3" ht="28.5" x14ac:dyDescent="0.2">
      <c r="B42" s="11" t="s">
        <v>45</v>
      </c>
      <c r="C42" s="7" t="s">
        <v>44</v>
      </c>
    </row>
    <row r="43" spans="2:3" ht="28.5" x14ac:dyDescent="0.2">
      <c r="B43" s="11" t="s">
        <v>46</v>
      </c>
      <c r="C43" s="7" t="s">
        <v>44</v>
      </c>
    </row>
    <row r="44" spans="2:3" x14ac:dyDescent="0.2">
      <c r="B44" s="11" t="s">
        <v>47</v>
      </c>
      <c r="C44" s="7" t="s">
        <v>44</v>
      </c>
    </row>
    <row r="45" spans="2:3" ht="28.5" x14ac:dyDescent="0.2">
      <c r="B45" s="11" t="s">
        <v>48</v>
      </c>
      <c r="C45" s="7" t="s">
        <v>44</v>
      </c>
    </row>
    <row r="46" spans="2:3" ht="28.5" x14ac:dyDescent="0.2">
      <c r="B46" s="11" t="s">
        <v>49</v>
      </c>
      <c r="C46" s="7" t="s">
        <v>44</v>
      </c>
    </row>
    <row r="47" spans="2:3" ht="42.75" x14ac:dyDescent="0.2">
      <c r="B47" s="11" t="s">
        <v>50</v>
      </c>
      <c r="C47" s="7" t="s">
        <v>44</v>
      </c>
    </row>
    <row r="48" spans="2:3" ht="71.25" x14ac:dyDescent="0.2">
      <c r="B48" s="11" t="s">
        <v>51</v>
      </c>
      <c r="C48" s="7" t="s">
        <v>52</v>
      </c>
    </row>
    <row r="49" spans="2:3" ht="57" x14ac:dyDescent="0.2">
      <c r="B49" s="11" t="s">
        <v>53</v>
      </c>
      <c r="C49" s="7" t="s">
        <v>52</v>
      </c>
    </row>
    <row r="51" spans="2:3" ht="15" x14ac:dyDescent="0.2">
      <c r="B51" s="24" t="s">
        <v>72</v>
      </c>
      <c r="C51" s="24"/>
    </row>
    <row r="52" spans="2:3" ht="15" x14ac:dyDescent="0.2">
      <c r="B52" s="10" t="s">
        <v>67</v>
      </c>
      <c r="C52" s="10" t="s">
        <v>21</v>
      </c>
    </row>
    <row r="53" spans="2:3" x14ac:dyDescent="0.2">
      <c r="B53" s="11" t="s">
        <v>54</v>
      </c>
      <c r="C53" s="7" t="s">
        <v>68</v>
      </c>
    </row>
    <row r="54" spans="2:3" x14ac:dyDescent="0.2">
      <c r="B54" s="11" t="s">
        <v>55</v>
      </c>
      <c r="C54" s="7" t="s">
        <v>68</v>
      </c>
    </row>
    <row r="55" spans="2:3" x14ac:dyDescent="0.2">
      <c r="B55" s="11" t="s">
        <v>56</v>
      </c>
      <c r="C55" s="7" t="s">
        <v>68</v>
      </c>
    </row>
    <row r="56" spans="2:3" x14ac:dyDescent="0.2">
      <c r="B56" s="11" t="s">
        <v>57</v>
      </c>
      <c r="C56" s="7" t="s">
        <v>68</v>
      </c>
    </row>
    <row r="57" spans="2:3" x14ac:dyDescent="0.2">
      <c r="B57" s="11" t="s">
        <v>58</v>
      </c>
      <c r="C57" s="7" t="s">
        <v>68</v>
      </c>
    </row>
    <row r="58" spans="2:3" ht="28.5" x14ac:dyDescent="0.2">
      <c r="B58" s="11" t="s">
        <v>59</v>
      </c>
      <c r="C58" s="7" t="s">
        <v>68</v>
      </c>
    </row>
    <row r="59" spans="2:3" ht="28.5" x14ac:dyDescent="0.2">
      <c r="B59" s="11" t="s">
        <v>60</v>
      </c>
      <c r="C59" s="7" t="s">
        <v>68</v>
      </c>
    </row>
    <row r="60" spans="2:3" ht="28.5" x14ac:dyDescent="0.2">
      <c r="B60" s="11" t="s">
        <v>61</v>
      </c>
      <c r="C60" s="7" t="s">
        <v>68</v>
      </c>
    </row>
    <row r="61" spans="2:3" ht="28.5" x14ac:dyDescent="0.2">
      <c r="B61" s="11" t="s">
        <v>62</v>
      </c>
      <c r="C61" s="7" t="s">
        <v>68</v>
      </c>
    </row>
    <row r="62" spans="2:3" ht="28.5" x14ac:dyDescent="0.2">
      <c r="B62" s="11" t="s">
        <v>63</v>
      </c>
      <c r="C62" s="7" t="s">
        <v>68</v>
      </c>
    </row>
    <row r="63" spans="2:3" x14ac:dyDescent="0.2">
      <c r="B63" s="11" t="s">
        <v>64</v>
      </c>
      <c r="C63" s="7" t="s">
        <v>68</v>
      </c>
    </row>
    <row r="64" spans="2:3" x14ac:dyDescent="0.2">
      <c r="B64" s="11" t="s">
        <v>65</v>
      </c>
      <c r="C64" s="7" t="s">
        <v>68</v>
      </c>
    </row>
    <row r="65" spans="2:3" x14ac:dyDescent="0.2">
      <c r="B65" s="11" t="s">
        <v>66</v>
      </c>
      <c r="C65" s="7" t="s">
        <v>68</v>
      </c>
    </row>
  </sheetData>
  <mergeCells count="6">
    <mergeCell ref="B1:D1"/>
    <mergeCell ref="B39:C39"/>
    <mergeCell ref="B51:C51"/>
    <mergeCell ref="B6:C6"/>
    <mergeCell ref="B19:C19"/>
    <mergeCell ref="B4:D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72CBA-7DA3-4E0C-A4ED-7EBEAD68FB04}">
  <dimension ref="A1:F173"/>
  <sheetViews>
    <sheetView workbookViewId="0">
      <selection activeCell="A2" sqref="A2:XFD2"/>
    </sheetView>
  </sheetViews>
  <sheetFormatPr defaultRowHeight="14.25" x14ac:dyDescent="0.2"/>
  <cols>
    <col min="1" max="1" width="21" style="8" bestFit="1" customWidth="1"/>
    <col min="2" max="2" width="85.28515625" style="15" customWidth="1"/>
    <col min="3" max="3" width="17.42578125" style="13" customWidth="1"/>
    <col min="4" max="4" width="24.85546875" style="13" customWidth="1"/>
    <col min="5" max="5" width="29.140625" style="13" customWidth="1"/>
    <col min="6" max="6" width="32.42578125" style="12" bestFit="1" customWidth="1"/>
    <col min="7" max="16384" width="9.140625" style="6"/>
  </cols>
  <sheetData>
    <row r="1" spans="1:6" ht="18.75" customHeight="1" x14ac:dyDescent="0.2">
      <c r="A1" s="8" t="s">
        <v>73</v>
      </c>
      <c r="B1" s="23" t="s">
        <v>882</v>
      </c>
      <c r="C1" s="23"/>
      <c r="D1" s="23"/>
      <c r="E1" s="23"/>
      <c r="F1" s="23"/>
    </row>
    <row r="2" spans="1:6" x14ac:dyDescent="0.2">
      <c r="A2" s="8" t="s">
        <v>471</v>
      </c>
      <c r="B2" s="6" t="s">
        <v>470</v>
      </c>
    </row>
    <row r="3" spans="1:6" x14ac:dyDescent="0.2">
      <c r="B3" s="6"/>
    </row>
    <row r="4" spans="1:6" ht="64.5" customHeight="1" x14ac:dyDescent="0.2">
      <c r="A4" s="8" t="s">
        <v>74</v>
      </c>
      <c r="B4" s="22" t="s">
        <v>890</v>
      </c>
      <c r="C4" s="22"/>
      <c r="D4" s="22"/>
      <c r="E4" s="22"/>
      <c r="F4" s="22"/>
    </row>
    <row r="5" spans="1:6" x14ac:dyDescent="0.2">
      <c r="B5" s="6"/>
    </row>
    <row r="6" spans="1:6" ht="30" x14ac:dyDescent="0.2">
      <c r="A6" s="8" t="s">
        <v>75</v>
      </c>
      <c r="B6" s="14" t="s">
        <v>243</v>
      </c>
      <c r="C6" s="14" t="s">
        <v>245</v>
      </c>
      <c r="D6" s="14" t="s">
        <v>244</v>
      </c>
      <c r="E6" s="10" t="s">
        <v>262</v>
      </c>
      <c r="F6" s="14" t="s">
        <v>247</v>
      </c>
    </row>
    <row r="7" spans="1:6" ht="28.5" x14ac:dyDescent="0.2">
      <c r="B7" s="15" t="s">
        <v>76</v>
      </c>
      <c r="C7" s="13">
        <v>4</v>
      </c>
      <c r="D7" s="13" t="s">
        <v>246</v>
      </c>
      <c r="E7" s="13" t="s">
        <v>249</v>
      </c>
      <c r="F7" s="13" t="s">
        <v>248</v>
      </c>
    </row>
    <row r="8" spans="1:6" ht="42.75" x14ac:dyDescent="0.2">
      <c r="B8" s="15" t="s">
        <v>77</v>
      </c>
      <c r="C8" s="13">
        <v>2</v>
      </c>
      <c r="D8" s="13" t="s">
        <v>246</v>
      </c>
      <c r="E8" s="13" t="s">
        <v>249</v>
      </c>
      <c r="F8" s="13" t="s">
        <v>248</v>
      </c>
    </row>
    <row r="9" spans="1:6" ht="42.75" x14ac:dyDescent="0.2">
      <c r="B9" s="15" t="s">
        <v>78</v>
      </c>
      <c r="C9" s="13">
        <v>1</v>
      </c>
      <c r="D9" s="13" t="s">
        <v>246</v>
      </c>
      <c r="E9" s="13" t="s">
        <v>249</v>
      </c>
      <c r="F9" s="13" t="s">
        <v>248</v>
      </c>
    </row>
    <row r="10" spans="1:6" ht="28.5" x14ac:dyDescent="0.2">
      <c r="B10" s="15" t="s">
        <v>79</v>
      </c>
      <c r="C10" s="13">
        <v>1</v>
      </c>
      <c r="D10" s="13" t="s">
        <v>246</v>
      </c>
      <c r="E10" s="13" t="s">
        <v>249</v>
      </c>
      <c r="F10" s="13" t="s">
        <v>248</v>
      </c>
    </row>
    <row r="11" spans="1:6" ht="42.75" x14ac:dyDescent="0.2">
      <c r="B11" s="15" t="s">
        <v>80</v>
      </c>
      <c r="C11" s="13">
        <v>1</v>
      </c>
      <c r="D11" s="13" t="s">
        <v>246</v>
      </c>
      <c r="E11" s="13" t="s">
        <v>249</v>
      </c>
      <c r="F11" s="13" t="s">
        <v>248</v>
      </c>
    </row>
    <row r="12" spans="1:6" ht="28.5" x14ac:dyDescent="0.2">
      <c r="B12" s="15" t="s">
        <v>81</v>
      </c>
      <c r="C12" s="13">
        <v>1</v>
      </c>
      <c r="D12" s="13" t="s">
        <v>246</v>
      </c>
      <c r="E12" s="13" t="s">
        <v>249</v>
      </c>
      <c r="F12" s="13" t="s">
        <v>248</v>
      </c>
    </row>
    <row r="13" spans="1:6" ht="42.75" x14ac:dyDescent="0.2">
      <c r="B13" s="15" t="s">
        <v>82</v>
      </c>
      <c r="C13" s="13">
        <v>1</v>
      </c>
      <c r="D13" s="13" t="s">
        <v>246</v>
      </c>
      <c r="E13" s="13" t="s">
        <v>249</v>
      </c>
      <c r="F13" s="13" t="s">
        <v>248</v>
      </c>
    </row>
    <row r="14" spans="1:6" ht="28.5" x14ac:dyDescent="0.2">
      <c r="B14" s="15" t="s">
        <v>83</v>
      </c>
      <c r="C14" s="13">
        <v>1</v>
      </c>
      <c r="D14" s="13" t="s">
        <v>246</v>
      </c>
      <c r="E14" s="13" t="s">
        <v>249</v>
      </c>
      <c r="F14" s="13" t="s">
        <v>248</v>
      </c>
    </row>
    <row r="15" spans="1:6" ht="28.5" x14ac:dyDescent="0.2">
      <c r="B15" s="15" t="s">
        <v>84</v>
      </c>
      <c r="C15" s="13">
        <v>403</v>
      </c>
      <c r="D15" s="13" t="s">
        <v>250</v>
      </c>
      <c r="E15" s="13" t="s">
        <v>249</v>
      </c>
      <c r="F15" s="13" t="s">
        <v>255</v>
      </c>
    </row>
    <row r="16" spans="1:6" ht="42.75" x14ac:dyDescent="0.2">
      <c r="B16" s="15" t="s">
        <v>85</v>
      </c>
      <c r="C16" s="13">
        <v>188</v>
      </c>
      <c r="D16" s="13" t="s">
        <v>250</v>
      </c>
      <c r="E16" s="13" t="s">
        <v>253</v>
      </c>
      <c r="F16" s="13" t="s">
        <v>52</v>
      </c>
    </row>
    <row r="17" spans="2:6" ht="28.5" x14ac:dyDescent="0.2">
      <c r="B17" s="15" t="s">
        <v>86</v>
      </c>
      <c r="C17" s="13">
        <v>100</v>
      </c>
      <c r="D17" s="13" t="s">
        <v>250</v>
      </c>
      <c r="E17" s="13" t="s">
        <v>249</v>
      </c>
      <c r="F17" s="13" t="s">
        <v>255</v>
      </c>
    </row>
    <row r="18" spans="2:6" ht="28.5" x14ac:dyDescent="0.2">
      <c r="B18" s="15" t="s">
        <v>87</v>
      </c>
      <c r="C18" s="13">
        <v>68</v>
      </c>
      <c r="D18" s="13" t="s">
        <v>250</v>
      </c>
      <c r="E18" s="13" t="s">
        <v>253</v>
      </c>
      <c r="F18" s="13" t="s">
        <v>52</v>
      </c>
    </row>
    <row r="19" spans="2:6" x14ac:dyDescent="0.2">
      <c r="B19" s="15" t="s">
        <v>88</v>
      </c>
      <c r="C19" s="13">
        <v>37</v>
      </c>
      <c r="D19" s="13" t="s">
        <v>250</v>
      </c>
      <c r="E19" s="13" t="s">
        <v>249</v>
      </c>
      <c r="F19" s="13" t="s">
        <v>255</v>
      </c>
    </row>
    <row r="20" spans="2:6" ht="42.75" x14ac:dyDescent="0.2">
      <c r="B20" s="15" t="s">
        <v>89</v>
      </c>
      <c r="C20" s="13">
        <v>32</v>
      </c>
      <c r="D20" s="13" t="s">
        <v>250</v>
      </c>
      <c r="E20" s="13" t="s">
        <v>253</v>
      </c>
      <c r="F20" s="13" t="s">
        <v>52</v>
      </c>
    </row>
    <row r="21" spans="2:6" ht="42.75" x14ac:dyDescent="0.2">
      <c r="B21" s="15" t="s">
        <v>90</v>
      </c>
      <c r="C21" s="13">
        <v>27</v>
      </c>
      <c r="D21" s="13" t="s">
        <v>250</v>
      </c>
      <c r="E21" s="13" t="s">
        <v>253</v>
      </c>
      <c r="F21" s="13" t="s">
        <v>52</v>
      </c>
    </row>
    <row r="22" spans="2:6" ht="28.5" x14ac:dyDescent="0.2">
      <c r="B22" s="15" t="s">
        <v>91</v>
      </c>
      <c r="C22" s="13">
        <v>23</v>
      </c>
      <c r="D22" s="13" t="s">
        <v>250</v>
      </c>
      <c r="E22" s="13" t="s">
        <v>249</v>
      </c>
      <c r="F22" s="13" t="s">
        <v>255</v>
      </c>
    </row>
    <row r="23" spans="2:6" ht="28.5" x14ac:dyDescent="0.2">
      <c r="B23" s="15" t="s">
        <v>92</v>
      </c>
      <c r="C23" s="13">
        <v>23</v>
      </c>
      <c r="D23" s="13" t="s">
        <v>250</v>
      </c>
      <c r="E23" s="13" t="s">
        <v>253</v>
      </c>
      <c r="F23" s="13" t="s">
        <v>52</v>
      </c>
    </row>
    <row r="24" spans="2:6" ht="28.5" x14ac:dyDescent="0.2">
      <c r="B24" s="15" t="s">
        <v>93</v>
      </c>
      <c r="C24" s="13">
        <v>16</v>
      </c>
      <c r="D24" s="13" t="s">
        <v>250</v>
      </c>
      <c r="E24" s="13" t="s">
        <v>253</v>
      </c>
      <c r="F24" s="13" t="s">
        <v>52</v>
      </c>
    </row>
    <row r="25" spans="2:6" ht="28.5" x14ac:dyDescent="0.2">
      <c r="B25" s="15" t="s">
        <v>94</v>
      </c>
      <c r="C25" s="13">
        <v>13</v>
      </c>
      <c r="D25" s="13" t="s">
        <v>250</v>
      </c>
      <c r="E25" s="13" t="s">
        <v>249</v>
      </c>
      <c r="F25" s="13" t="s">
        <v>256</v>
      </c>
    </row>
    <row r="26" spans="2:6" ht="28.5" x14ac:dyDescent="0.2">
      <c r="B26" s="15" t="s">
        <v>95</v>
      </c>
      <c r="C26" s="13">
        <v>12</v>
      </c>
      <c r="D26" s="13" t="s">
        <v>250</v>
      </c>
      <c r="E26" s="13" t="s">
        <v>249</v>
      </c>
      <c r="F26" s="13" t="s">
        <v>255</v>
      </c>
    </row>
    <row r="27" spans="2:6" ht="42.75" x14ac:dyDescent="0.2">
      <c r="B27" s="15" t="s">
        <v>96</v>
      </c>
      <c r="C27" s="13">
        <v>10</v>
      </c>
      <c r="D27" s="13" t="s">
        <v>250</v>
      </c>
      <c r="E27" s="13" t="s">
        <v>253</v>
      </c>
      <c r="F27" s="13" t="s">
        <v>52</v>
      </c>
    </row>
    <row r="28" spans="2:6" ht="28.5" x14ac:dyDescent="0.2">
      <c r="B28" s="15" t="s">
        <v>97</v>
      </c>
      <c r="C28" s="13">
        <v>9</v>
      </c>
      <c r="D28" s="13" t="s">
        <v>250</v>
      </c>
      <c r="E28" s="13" t="s">
        <v>249</v>
      </c>
      <c r="F28" s="13" t="s">
        <v>256</v>
      </c>
    </row>
    <row r="29" spans="2:6" ht="28.5" x14ac:dyDescent="0.2">
      <c r="B29" s="15" t="s">
        <v>98</v>
      </c>
      <c r="C29" s="13">
        <v>8</v>
      </c>
      <c r="D29" s="13" t="s">
        <v>250</v>
      </c>
      <c r="E29" s="13" t="s">
        <v>249</v>
      </c>
      <c r="F29" s="13" t="s">
        <v>255</v>
      </c>
    </row>
    <row r="30" spans="2:6" ht="28.5" x14ac:dyDescent="0.2">
      <c r="B30" s="15" t="s">
        <v>99</v>
      </c>
      <c r="C30" s="13">
        <v>7</v>
      </c>
      <c r="D30" s="13" t="s">
        <v>250</v>
      </c>
      <c r="E30" s="13" t="s">
        <v>249</v>
      </c>
      <c r="F30" s="13" t="s">
        <v>256</v>
      </c>
    </row>
    <row r="31" spans="2:6" ht="57" x14ac:dyDescent="0.2">
      <c r="B31" s="15" t="s">
        <v>100</v>
      </c>
      <c r="C31" s="13">
        <v>6</v>
      </c>
      <c r="D31" s="13" t="s">
        <v>250</v>
      </c>
      <c r="E31" s="13" t="s">
        <v>253</v>
      </c>
      <c r="F31" s="13" t="s">
        <v>52</v>
      </c>
    </row>
    <row r="32" spans="2:6" ht="28.5" x14ac:dyDescent="0.2">
      <c r="B32" s="15" t="s">
        <v>101</v>
      </c>
      <c r="C32" s="13">
        <v>5</v>
      </c>
      <c r="D32" s="13" t="s">
        <v>250</v>
      </c>
      <c r="E32" s="13" t="s">
        <v>253</v>
      </c>
      <c r="F32" s="13" t="s">
        <v>52</v>
      </c>
    </row>
    <row r="33" spans="2:6" ht="28.5" x14ac:dyDescent="0.2">
      <c r="B33" s="15" t="s">
        <v>102</v>
      </c>
      <c r="C33" s="13">
        <v>5</v>
      </c>
      <c r="D33" s="13" t="s">
        <v>250</v>
      </c>
      <c r="E33" s="13" t="s">
        <v>249</v>
      </c>
      <c r="F33" s="13" t="s">
        <v>256</v>
      </c>
    </row>
    <row r="34" spans="2:6" ht="28.5" x14ac:dyDescent="0.2">
      <c r="B34" s="15" t="s">
        <v>103</v>
      </c>
      <c r="C34" s="13">
        <v>4</v>
      </c>
      <c r="D34" s="13" t="s">
        <v>250</v>
      </c>
      <c r="E34" s="13" t="s">
        <v>249</v>
      </c>
      <c r="F34" s="13" t="s">
        <v>256</v>
      </c>
    </row>
    <row r="35" spans="2:6" ht="28.5" x14ac:dyDescent="0.2">
      <c r="B35" s="15" t="s">
        <v>104</v>
      </c>
      <c r="C35" s="13">
        <v>4</v>
      </c>
      <c r="D35" s="13" t="s">
        <v>250</v>
      </c>
      <c r="E35" s="13" t="s">
        <v>253</v>
      </c>
      <c r="F35" s="13" t="s">
        <v>52</v>
      </c>
    </row>
    <row r="36" spans="2:6" ht="28.5" x14ac:dyDescent="0.2">
      <c r="B36" s="15" t="s">
        <v>105</v>
      </c>
      <c r="C36" s="13">
        <v>4</v>
      </c>
      <c r="D36" s="13" t="s">
        <v>250</v>
      </c>
      <c r="E36" s="13" t="s">
        <v>249</v>
      </c>
      <c r="F36" s="13" t="s">
        <v>256</v>
      </c>
    </row>
    <row r="37" spans="2:6" ht="42.75" x14ac:dyDescent="0.2">
      <c r="B37" s="15" t="s">
        <v>106</v>
      </c>
      <c r="C37" s="13">
        <v>4</v>
      </c>
      <c r="D37" s="13" t="s">
        <v>250</v>
      </c>
      <c r="E37" s="13" t="s">
        <v>249</v>
      </c>
      <c r="F37" s="13" t="s">
        <v>255</v>
      </c>
    </row>
    <row r="38" spans="2:6" ht="28.5" x14ac:dyDescent="0.2">
      <c r="B38" s="15" t="s">
        <v>107</v>
      </c>
      <c r="C38" s="13">
        <v>4</v>
      </c>
      <c r="D38" s="13" t="s">
        <v>250</v>
      </c>
      <c r="E38" s="13" t="s">
        <v>249</v>
      </c>
      <c r="F38" s="13" t="s">
        <v>255</v>
      </c>
    </row>
    <row r="39" spans="2:6" ht="57" x14ac:dyDescent="0.2">
      <c r="B39" s="15" t="s">
        <v>108</v>
      </c>
      <c r="C39" s="13">
        <v>4</v>
      </c>
      <c r="D39" s="13" t="s">
        <v>250</v>
      </c>
      <c r="E39" s="13" t="s">
        <v>249</v>
      </c>
      <c r="F39" s="13" t="s">
        <v>256</v>
      </c>
    </row>
    <row r="40" spans="2:6" ht="28.5" x14ac:dyDescent="0.2">
      <c r="B40" s="15" t="s">
        <v>109</v>
      </c>
      <c r="C40" s="13">
        <v>4</v>
      </c>
      <c r="D40" s="13" t="s">
        <v>250</v>
      </c>
      <c r="E40" s="13" t="s">
        <v>249</v>
      </c>
      <c r="F40" s="13" t="s">
        <v>256</v>
      </c>
    </row>
    <row r="41" spans="2:6" ht="28.5" x14ac:dyDescent="0.2">
      <c r="B41" s="15" t="s">
        <v>110</v>
      </c>
      <c r="C41" s="13">
        <v>4</v>
      </c>
      <c r="D41" s="13" t="s">
        <v>250</v>
      </c>
      <c r="E41" s="13" t="s">
        <v>249</v>
      </c>
      <c r="F41" s="13" t="s">
        <v>256</v>
      </c>
    </row>
    <row r="42" spans="2:6" ht="57" x14ac:dyDescent="0.2">
      <c r="B42" s="15" t="s">
        <v>111</v>
      </c>
      <c r="C42" s="13">
        <v>4</v>
      </c>
      <c r="D42" s="13" t="s">
        <v>250</v>
      </c>
      <c r="E42" s="13" t="s">
        <v>249</v>
      </c>
      <c r="F42" s="13" t="s">
        <v>256</v>
      </c>
    </row>
    <row r="43" spans="2:6" ht="57" x14ac:dyDescent="0.2">
      <c r="B43" s="15" t="s">
        <v>112</v>
      </c>
      <c r="C43" s="13">
        <v>4</v>
      </c>
      <c r="D43" s="13" t="s">
        <v>250</v>
      </c>
      <c r="E43" s="13" t="s">
        <v>253</v>
      </c>
      <c r="F43" s="13" t="s">
        <v>52</v>
      </c>
    </row>
    <row r="44" spans="2:6" x14ac:dyDescent="0.2">
      <c r="B44" s="15" t="s">
        <v>113</v>
      </c>
      <c r="C44" s="13">
        <v>3</v>
      </c>
      <c r="D44" s="13" t="s">
        <v>250</v>
      </c>
      <c r="E44" s="13" t="s">
        <v>249</v>
      </c>
      <c r="F44" s="13" t="s">
        <v>255</v>
      </c>
    </row>
    <row r="45" spans="2:6" ht="28.5" x14ac:dyDescent="0.2">
      <c r="B45" s="15" t="s">
        <v>114</v>
      </c>
      <c r="C45" s="13">
        <v>3</v>
      </c>
      <c r="D45" s="13" t="s">
        <v>250</v>
      </c>
      <c r="E45" s="13" t="s">
        <v>249</v>
      </c>
      <c r="F45" s="13" t="s">
        <v>256</v>
      </c>
    </row>
    <row r="46" spans="2:6" ht="28.5" x14ac:dyDescent="0.2">
      <c r="B46" s="15" t="s">
        <v>115</v>
      </c>
      <c r="C46" s="13">
        <v>3</v>
      </c>
      <c r="D46" s="13" t="s">
        <v>250</v>
      </c>
      <c r="E46" s="13" t="s">
        <v>249</v>
      </c>
      <c r="F46" s="13" t="s">
        <v>256</v>
      </c>
    </row>
    <row r="47" spans="2:6" ht="57" x14ac:dyDescent="0.2">
      <c r="B47" s="15" t="s">
        <v>116</v>
      </c>
      <c r="C47" s="13">
        <v>3</v>
      </c>
      <c r="D47" s="13" t="s">
        <v>250</v>
      </c>
      <c r="E47" s="13" t="s">
        <v>253</v>
      </c>
      <c r="F47" s="13" t="s">
        <v>52</v>
      </c>
    </row>
    <row r="48" spans="2:6" ht="71.25" x14ac:dyDescent="0.2">
      <c r="B48" s="15" t="s">
        <v>117</v>
      </c>
      <c r="C48" s="13">
        <v>3</v>
      </c>
      <c r="D48" s="13" t="s">
        <v>250</v>
      </c>
      <c r="E48" s="13" t="s">
        <v>249</v>
      </c>
      <c r="F48" s="13" t="s">
        <v>256</v>
      </c>
    </row>
    <row r="49" spans="2:6" ht="42.75" x14ac:dyDescent="0.2">
      <c r="B49" s="15" t="s">
        <v>118</v>
      </c>
      <c r="C49" s="13">
        <v>3</v>
      </c>
      <c r="D49" s="13" t="s">
        <v>250</v>
      </c>
      <c r="E49" s="13" t="s">
        <v>253</v>
      </c>
      <c r="F49" s="13" t="s">
        <v>52</v>
      </c>
    </row>
    <row r="50" spans="2:6" ht="42.75" x14ac:dyDescent="0.2">
      <c r="B50" s="15" t="s">
        <v>119</v>
      </c>
      <c r="C50" s="13">
        <v>3</v>
      </c>
      <c r="D50" s="13" t="s">
        <v>250</v>
      </c>
      <c r="E50" s="13" t="s">
        <v>253</v>
      </c>
      <c r="F50" s="13" t="s">
        <v>52</v>
      </c>
    </row>
    <row r="51" spans="2:6" ht="28.5" x14ac:dyDescent="0.2">
      <c r="B51" s="15" t="s">
        <v>120</v>
      </c>
      <c r="C51" s="13">
        <v>3</v>
      </c>
      <c r="D51" s="13" t="s">
        <v>250</v>
      </c>
      <c r="E51" s="13" t="s">
        <v>249</v>
      </c>
      <c r="F51" s="13" t="s">
        <v>256</v>
      </c>
    </row>
    <row r="52" spans="2:6" ht="42.75" x14ac:dyDescent="0.2">
      <c r="B52" s="15" t="s">
        <v>121</v>
      </c>
      <c r="C52" s="13">
        <v>2</v>
      </c>
      <c r="D52" s="13" t="s">
        <v>250</v>
      </c>
      <c r="E52" s="13" t="s">
        <v>253</v>
      </c>
      <c r="F52" s="13" t="s">
        <v>52</v>
      </c>
    </row>
    <row r="53" spans="2:6" ht="28.5" x14ac:dyDescent="0.2">
      <c r="B53" s="15" t="s">
        <v>122</v>
      </c>
      <c r="C53" s="13">
        <v>2</v>
      </c>
      <c r="D53" s="13" t="s">
        <v>250</v>
      </c>
      <c r="E53" s="13" t="s">
        <v>249</v>
      </c>
      <c r="F53" s="13" t="s">
        <v>256</v>
      </c>
    </row>
    <row r="54" spans="2:6" ht="28.5" x14ac:dyDescent="0.2">
      <c r="B54" s="15" t="s">
        <v>123</v>
      </c>
      <c r="C54" s="13">
        <v>2</v>
      </c>
      <c r="D54" s="13" t="s">
        <v>250</v>
      </c>
      <c r="E54" s="13" t="s">
        <v>249</v>
      </c>
      <c r="F54" s="13" t="s">
        <v>257</v>
      </c>
    </row>
    <row r="55" spans="2:6" ht="42.75" x14ac:dyDescent="0.2">
      <c r="B55" s="15" t="s">
        <v>124</v>
      </c>
      <c r="C55" s="13">
        <v>2</v>
      </c>
      <c r="D55" s="13" t="s">
        <v>250</v>
      </c>
      <c r="E55" s="13" t="s">
        <v>249</v>
      </c>
      <c r="F55" s="13" t="s">
        <v>255</v>
      </c>
    </row>
    <row r="56" spans="2:6" ht="57" x14ac:dyDescent="0.2">
      <c r="B56" s="15" t="s">
        <v>125</v>
      </c>
      <c r="C56" s="13">
        <v>2</v>
      </c>
      <c r="D56" s="13" t="s">
        <v>250</v>
      </c>
      <c r="E56" s="13" t="s">
        <v>253</v>
      </c>
      <c r="F56" s="13" t="s">
        <v>52</v>
      </c>
    </row>
    <row r="57" spans="2:6" ht="85.5" x14ac:dyDescent="0.2">
      <c r="B57" s="15" t="s">
        <v>126</v>
      </c>
      <c r="C57" s="13">
        <v>2</v>
      </c>
      <c r="D57" s="13" t="s">
        <v>250</v>
      </c>
      <c r="E57" s="13" t="s">
        <v>253</v>
      </c>
      <c r="F57" s="13" t="s">
        <v>52</v>
      </c>
    </row>
    <row r="58" spans="2:6" ht="42.75" x14ac:dyDescent="0.2">
      <c r="B58" s="15" t="s">
        <v>127</v>
      </c>
      <c r="C58" s="13">
        <v>2</v>
      </c>
      <c r="D58" s="13" t="s">
        <v>250</v>
      </c>
      <c r="E58" s="13" t="s">
        <v>253</v>
      </c>
      <c r="F58" s="13" t="s">
        <v>52</v>
      </c>
    </row>
    <row r="59" spans="2:6" ht="42.75" x14ac:dyDescent="0.2">
      <c r="B59" s="15" t="s">
        <v>128</v>
      </c>
      <c r="C59" s="13">
        <v>2</v>
      </c>
      <c r="D59" s="13" t="s">
        <v>250</v>
      </c>
      <c r="E59" s="13" t="s">
        <v>249</v>
      </c>
      <c r="F59" s="13" t="s">
        <v>256</v>
      </c>
    </row>
    <row r="60" spans="2:6" ht="28.5" x14ac:dyDescent="0.2">
      <c r="B60" s="15" t="s">
        <v>129</v>
      </c>
      <c r="C60" s="13">
        <v>2</v>
      </c>
      <c r="D60" s="13" t="s">
        <v>250</v>
      </c>
      <c r="E60" s="13" t="s">
        <v>249</v>
      </c>
      <c r="F60" s="13" t="s">
        <v>256</v>
      </c>
    </row>
    <row r="61" spans="2:6" ht="28.5" x14ac:dyDescent="0.2">
      <c r="B61" s="15" t="s">
        <v>130</v>
      </c>
      <c r="C61" s="13">
        <v>2</v>
      </c>
      <c r="D61" s="13" t="s">
        <v>250</v>
      </c>
      <c r="E61" s="13" t="s">
        <v>249</v>
      </c>
      <c r="F61" s="13" t="s">
        <v>256</v>
      </c>
    </row>
    <row r="62" spans="2:6" ht="42.75" x14ac:dyDescent="0.2">
      <c r="B62" s="15" t="s">
        <v>131</v>
      </c>
      <c r="C62" s="13">
        <v>2</v>
      </c>
      <c r="D62" s="13" t="s">
        <v>250</v>
      </c>
      <c r="E62" s="13" t="s">
        <v>249</v>
      </c>
      <c r="F62" s="13" t="s">
        <v>255</v>
      </c>
    </row>
    <row r="63" spans="2:6" ht="28.5" x14ac:dyDescent="0.2">
      <c r="B63" s="15" t="s">
        <v>132</v>
      </c>
      <c r="C63" s="13">
        <v>2</v>
      </c>
      <c r="D63" s="13" t="s">
        <v>250</v>
      </c>
      <c r="E63" s="13" t="s">
        <v>249</v>
      </c>
      <c r="F63" s="13" t="s">
        <v>256</v>
      </c>
    </row>
    <row r="64" spans="2:6" ht="57" x14ac:dyDescent="0.2">
      <c r="B64" s="15" t="s">
        <v>157</v>
      </c>
      <c r="C64" s="13">
        <v>2</v>
      </c>
      <c r="D64" s="13" t="s">
        <v>250</v>
      </c>
      <c r="E64" s="13" t="s">
        <v>249</v>
      </c>
      <c r="F64" s="13" t="s">
        <v>256</v>
      </c>
    </row>
    <row r="65" spans="2:6" ht="71.25" x14ac:dyDescent="0.2">
      <c r="B65" s="15" t="s">
        <v>133</v>
      </c>
      <c r="C65" s="13">
        <v>2</v>
      </c>
      <c r="D65" s="13" t="s">
        <v>250</v>
      </c>
      <c r="E65" s="13" t="s">
        <v>253</v>
      </c>
      <c r="F65" s="13" t="s">
        <v>52</v>
      </c>
    </row>
    <row r="66" spans="2:6" ht="42.75" x14ac:dyDescent="0.2">
      <c r="B66" s="15" t="s">
        <v>134</v>
      </c>
      <c r="C66" s="13">
        <v>2</v>
      </c>
      <c r="D66" s="13" t="s">
        <v>250</v>
      </c>
      <c r="E66" s="13" t="s">
        <v>249</v>
      </c>
      <c r="F66" s="13" t="s">
        <v>256</v>
      </c>
    </row>
    <row r="67" spans="2:6" ht="28.5" x14ac:dyDescent="0.2">
      <c r="B67" s="15" t="s">
        <v>135</v>
      </c>
      <c r="C67" s="13">
        <v>1</v>
      </c>
      <c r="D67" s="13" t="s">
        <v>250</v>
      </c>
      <c r="E67" s="13" t="s">
        <v>249</v>
      </c>
      <c r="F67" s="13" t="s">
        <v>256</v>
      </c>
    </row>
    <row r="68" spans="2:6" ht="57" x14ac:dyDescent="0.2">
      <c r="B68" s="15" t="s">
        <v>136</v>
      </c>
      <c r="C68" s="13">
        <v>1</v>
      </c>
      <c r="D68" s="13" t="s">
        <v>250</v>
      </c>
      <c r="E68" s="13" t="s">
        <v>253</v>
      </c>
      <c r="F68" s="13" t="s">
        <v>52</v>
      </c>
    </row>
    <row r="69" spans="2:6" x14ac:dyDescent="0.2">
      <c r="B69" s="15" t="s">
        <v>137</v>
      </c>
      <c r="C69" s="13">
        <v>1</v>
      </c>
      <c r="D69" s="13" t="s">
        <v>250</v>
      </c>
      <c r="E69" s="13" t="s">
        <v>253</v>
      </c>
      <c r="F69" s="13" t="s">
        <v>52</v>
      </c>
    </row>
    <row r="70" spans="2:6" ht="28.5" x14ac:dyDescent="0.2">
      <c r="B70" s="15" t="s">
        <v>138</v>
      </c>
      <c r="C70" s="13">
        <v>1</v>
      </c>
      <c r="D70" s="13" t="s">
        <v>250</v>
      </c>
      <c r="E70" s="13" t="s">
        <v>249</v>
      </c>
      <c r="F70" s="13" t="s">
        <v>256</v>
      </c>
    </row>
    <row r="71" spans="2:6" ht="57" x14ac:dyDescent="0.2">
      <c r="B71" s="15" t="s">
        <v>139</v>
      </c>
      <c r="C71" s="13">
        <v>1</v>
      </c>
      <c r="D71" s="13" t="s">
        <v>250</v>
      </c>
      <c r="E71" s="13" t="s">
        <v>253</v>
      </c>
      <c r="F71" s="13" t="s">
        <v>52</v>
      </c>
    </row>
    <row r="72" spans="2:6" ht="42.75" x14ac:dyDescent="0.2">
      <c r="B72" s="15" t="s">
        <v>140</v>
      </c>
      <c r="C72" s="13">
        <v>1</v>
      </c>
      <c r="D72" s="13" t="s">
        <v>250</v>
      </c>
      <c r="E72" s="13" t="s">
        <v>249</v>
      </c>
      <c r="F72" s="13" t="s">
        <v>256</v>
      </c>
    </row>
    <row r="73" spans="2:6" ht="42.75" x14ac:dyDescent="0.2">
      <c r="B73" s="15" t="s">
        <v>141</v>
      </c>
      <c r="C73" s="13">
        <v>1</v>
      </c>
      <c r="D73" s="13" t="s">
        <v>250</v>
      </c>
      <c r="E73" s="13" t="s">
        <v>249</v>
      </c>
      <c r="F73" s="13" t="s">
        <v>255</v>
      </c>
    </row>
    <row r="74" spans="2:6" ht="71.25" x14ac:dyDescent="0.2">
      <c r="B74" s="15" t="s">
        <v>142</v>
      </c>
      <c r="C74" s="13">
        <v>1</v>
      </c>
      <c r="D74" s="13" t="s">
        <v>250</v>
      </c>
      <c r="E74" s="13" t="s">
        <v>253</v>
      </c>
      <c r="F74" s="13" t="s">
        <v>52</v>
      </c>
    </row>
    <row r="75" spans="2:6" ht="28.5" x14ac:dyDescent="0.2">
      <c r="B75" s="15" t="s">
        <v>143</v>
      </c>
      <c r="C75" s="13">
        <v>1</v>
      </c>
      <c r="D75" s="13" t="s">
        <v>250</v>
      </c>
      <c r="E75" s="13" t="s">
        <v>249</v>
      </c>
      <c r="F75" s="13" t="s">
        <v>256</v>
      </c>
    </row>
    <row r="76" spans="2:6" ht="71.25" x14ac:dyDescent="0.2">
      <c r="B76" s="15" t="s">
        <v>144</v>
      </c>
      <c r="C76" s="13">
        <v>1</v>
      </c>
      <c r="D76" s="13" t="s">
        <v>250</v>
      </c>
      <c r="E76" s="13" t="s">
        <v>253</v>
      </c>
      <c r="F76" s="13" t="s">
        <v>52</v>
      </c>
    </row>
    <row r="77" spans="2:6" ht="42.75" x14ac:dyDescent="0.2">
      <c r="B77" s="15" t="s">
        <v>145</v>
      </c>
      <c r="C77" s="13">
        <v>1</v>
      </c>
      <c r="D77" s="13" t="s">
        <v>250</v>
      </c>
      <c r="E77" s="13" t="s">
        <v>249</v>
      </c>
      <c r="F77" s="13" t="s">
        <v>256</v>
      </c>
    </row>
    <row r="78" spans="2:6" ht="28.5" x14ac:dyDescent="0.2">
      <c r="B78" s="15" t="s">
        <v>146</v>
      </c>
      <c r="C78" s="13">
        <v>1</v>
      </c>
      <c r="D78" s="13" t="s">
        <v>250</v>
      </c>
      <c r="E78" s="13" t="s">
        <v>249</v>
      </c>
      <c r="F78" s="13" t="s">
        <v>256</v>
      </c>
    </row>
    <row r="79" spans="2:6" ht="28.5" x14ac:dyDescent="0.2">
      <c r="B79" s="15" t="s">
        <v>147</v>
      </c>
      <c r="C79" s="13">
        <v>1</v>
      </c>
      <c r="D79" s="13" t="s">
        <v>250</v>
      </c>
      <c r="E79" s="13" t="s">
        <v>249</v>
      </c>
      <c r="F79" s="13" t="s">
        <v>256</v>
      </c>
    </row>
    <row r="80" spans="2:6" ht="28.5" x14ac:dyDescent="0.2">
      <c r="B80" s="15" t="s">
        <v>148</v>
      </c>
      <c r="C80" s="13">
        <v>1</v>
      </c>
      <c r="D80" s="13" t="s">
        <v>250</v>
      </c>
      <c r="E80" s="13" t="s">
        <v>249</v>
      </c>
      <c r="F80" s="13" t="s">
        <v>256</v>
      </c>
    </row>
    <row r="81" spans="2:6" ht="71.25" x14ac:dyDescent="0.2">
      <c r="B81" s="15" t="s">
        <v>149</v>
      </c>
      <c r="C81" s="13">
        <v>1</v>
      </c>
      <c r="D81" s="13" t="s">
        <v>250</v>
      </c>
      <c r="E81" s="13" t="s">
        <v>253</v>
      </c>
      <c r="F81" s="13" t="s">
        <v>52</v>
      </c>
    </row>
    <row r="82" spans="2:6" ht="57" x14ac:dyDescent="0.2">
      <c r="B82" s="15" t="s">
        <v>150</v>
      </c>
      <c r="C82" s="13">
        <v>1</v>
      </c>
      <c r="D82" s="13" t="s">
        <v>250</v>
      </c>
      <c r="E82" s="13" t="s">
        <v>249</v>
      </c>
      <c r="F82" s="13" t="s">
        <v>256</v>
      </c>
    </row>
    <row r="83" spans="2:6" ht="28.5" x14ac:dyDescent="0.2">
      <c r="B83" s="15" t="s">
        <v>151</v>
      </c>
      <c r="C83" s="13">
        <v>1</v>
      </c>
      <c r="D83" s="13" t="s">
        <v>250</v>
      </c>
      <c r="E83" s="13" t="s">
        <v>249</v>
      </c>
      <c r="F83" s="13" t="s">
        <v>256</v>
      </c>
    </row>
    <row r="84" spans="2:6" ht="42.75" x14ac:dyDescent="0.2">
      <c r="B84" s="15" t="s">
        <v>152</v>
      </c>
      <c r="C84" s="13">
        <v>1</v>
      </c>
      <c r="D84" s="13" t="s">
        <v>250</v>
      </c>
      <c r="E84" s="13" t="s">
        <v>253</v>
      </c>
      <c r="F84" s="13" t="s">
        <v>52</v>
      </c>
    </row>
    <row r="85" spans="2:6" ht="57" x14ac:dyDescent="0.2">
      <c r="B85" s="15" t="s">
        <v>153</v>
      </c>
      <c r="C85" s="13">
        <v>1</v>
      </c>
      <c r="D85" s="13" t="s">
        <v>250</v>
      </c>
      <c r="E85" s="13" t="s">
        <v>253</v>
      </c>
      <c r="F85" s="13" t="s">
        <v>52</v>
      </c>
    </row>
    <row r="86" spans="2:6" ht="57" x14ac:dyDescent="0.2">
      <c r="B86" s="15" t="s">
        <v>154</v>
      </c>
      <c r="C86" s="13">
        <v>1</v>
      </c>
      <c r="D86" s="13" t="s">
        <v>250</v>
      </c>
      <c r="E86" s="13" t="s">
        <v>249</v>
      </c>
      <c r="F86" s="13" t="s">
        <v>256</v>
      </c>
    </row>
    <row r="87" spans="2:6" ht="28.5" x14ac:dyDescent="0.2">
      <c r="B87" s="15" t="s">
        <v>155</v>
      </c>
      <c r="C87" s="13">
        <v>1</v>
      </c>
      <c r="D87" s="13" t="s">
        <v>250</v>
      </c>
      <c r="E87" s="13" t="s">
        <v>249</v>
      </c>
      <c r="F87" s="13" t="s">
        <v>257</v>
      </c>
    </row>
    <row r="88" spans="2:6" ht="71.25" x14ac:dyDescent="0.2">
      <c r="B88" s="15" t="s">
        <v>156</v>
      </c>
      <c r="C88" s="13">
        <v>1</v>
      </c>
      <c r="D88" s="13" t="s">
        <v>250</v>
      </c>
      <c r="E88" s="13" t="s">
        <v>249</v>
      </c>
      <c r="F88" s="13" t="s">
        <v>256</v>
      </c>
    </row>
    <row r="89" spans="2:6" ht="57" x14ac:dyDescent="0.2">
      <c r="B89" s="15" t="s">
        <v>158</v>
      </c>
      <c r="C89" s="13">
        <v>1</v>
      </c>
      <c r="D89" s="13" t="s">
        <v>250</v>
      </c>
      <c r="E89" s="13" t="s">
        <v>253</v>
      </c>
      <c r="F89" s="13" t="s">
        <v>52</v>
      </c>
    </row>
    <row r="90" spans="2:6" ht="28.5" x14ac:dyDescent="0.2">
      <c r="B90" s="15" t="s">
        <v>159</v>
      </c>
      <c r="C90" s="13">
        <v>1</v>
      </c>
      <c r="D90" s="13" t="s">
        <v>250</v>
      </c>
      <c r="E90" s="13" t="s">
        <v>249</v>
      </c>
      <c r="F90" s="13" t="s">
        <v>256</v>
      </c>
    </row>
    <row r="91" spans="2:6" x14ac:dyDescent="0.2">
      <c r="B91" s="15" t="s">
        <v>160</v>
      </c>
      <c r="C91" s="13">
        <v>1</v>
      </c>
      <c r="D91" s="13" t="s">
        <v>250</v>
      </c>
      <c r="E91" s="13" t="s">
        <v>249</v>
      </c>
      <c r="F91" s="13" t="s">
        <v>256</v>
      </c>
    </row>
    <row r="92" spans="2:6" ht="42.75" x14ac:dyDescent="0.2">
      <c r="B92" s="15" t="s">
        <v>161</v>
      </c>
      <c r="C92" s="13">
        <v>1</v>
      </c>
      <c r="D92" s="13" t="s">
        <v>250</v>
      </c>
      <c r="E92" s="13" t="s">
        <v>249</v>
      </c>
      <c r="F92" s="13" t="s">
        <v>256</v>
      </c>
    </row>
    <row r="93" spans="2:6" ht="57" x14ac:dyDescent="0.2">
      <c r="B93" s="15" t="s">
        <v>162</v>
      </c>
      <c r="C93" s="13">
        <v>1</v>
      </c>
      <c r="D93" s="13" t="s">
        <v>250</v>
      </c>
      <c r="E93" s="13" t="s">
        <v>253</v>
      </c>
      <c r="F93" s="13" t="s">
        <v>52</v>
      </c>
    </row>
    <row r="94" spans="2:6" ht="42.75" x14ac:dyDescent="0.2">
      <c r="B94" s="15" t="s">
        <v>163</v>
      </c>
      <c r="C94" s="13">
        <v>1</v>
      </c>
      <c r="D94" s="13" t="s">
        <v>250</v>
      </c>
      <c r="E94" s="13" t="s">
        <v>249</v>
      </c>
      <c r="F94" s="13" t="s">
        <v>256</v>
      </c>
    </row>
    <row r="95" spans="2:6" ht="57" x14ac:dyDescent="0.2">
      <c r="B95" s="15" t="s">
        <v>164</v>
      </c>
      <c r="C95" s="13">
        <v>1</v>
      </c>
      <c r="D95" s="13" t="s">
        <v>250</v>
      </c>
      <c r="E95" s="13" t="s">
        <v>249</v>
      </c>
      <c r="F95" s="13" t="s">
        <v>255</v>
      </c>
    </row>
    <row r="96" spans="2:6" ht="42.75" x14ac:dyDescent="0.2">
      <c r="B96" s="15" t="s">
        <v>165</v>
      </c>
      <c r="C96" s="13">
        <v>1</v>
      </c>
      <c r="D96" s="13" t="s">
        <v>250</v>
      </c>
      <c r="E96" s="13" t="s">
        <v>249</v>
      </c>
      <c r="F96" s="13" t="s">
        <v>256</v>
      </c>
    </row>
    <row r="97" spans="2:6" ht="28.5" x14ac:dyDescent="0.2">
      <c r="B97" s="15" t="s">
        <v>166</v>
      </c>
      <c r="C97" s="13">
        <v>1</v>
      </c>
      <c r="D97" s="13" t="s">
        <v>250</v>
      </c>
      <c r="E97" s="13" t="s">
        <v>249</v>
      </c>
      <c r="F97" s="13" t="s">
        <v>257</v>
      </c>
    </row>
    <row r="98" spans="2:6" ht="42.75" x14ac:dyDescent="0.2">
      <c r="B98" s="15" t="s">
        <v>167</v>
      </c>
      <c r="C98" s="13">
        <v>1</v>
      </c>
      <c r="D98" s="13" t="s">
        <v>250</v>
      </c>
      <c r="E98" s="13" t="s">
        <v>249</v>
      </c>
      <c r="F98" s="13" t="s">
        <v>256</v>
      </c>
    </row>
    <row r="99" spans="2:6" ht="42.75" x14ac:dyDescent="0.2">
      <c r="B99" s="15" t="s">
        <v>168</v>
      </c>
      <c r="C99" s="13">
        <v>1</v>
      </c>
      <c r="D99" s="13" t="s">
        <v>250</v>
      </c>
      <c r="E99" s="13" t="s">
        <v>249</v>
      </c>
      <c r="F99" s="13" t="s">
        <v>255</v>
      </c>
    </row>
    <row r="100" spans="2:6" x14ac:dyDescent="0.2">
      <c r="B100" s="15" t="s">
        <v>169</v>
      </c>
      <c r="C100" s="13">
        <v>1</v>
      </c>
      <c r="D100" s="13" t="s">
        <v>250</v>
      </c>
      <c r="E100" s="13" t="s">
        <v>249</v>
      </c>
      <c r="F100" s="13" t="s">
        <v>256</v>
      </c>
    </row>
    <row r="101" spans="2:6" ht="28.5" x14ac:dyDescent="0.2">
      <c r="B101" s="15" t="s">
        <v>170</v>
      </c>
      <c r="C101" s="13">
        <v>1</v>
      </c>
      <c r="D101" s="13" t="s">
        <v>250</v>
      </c>
      <c r="E101" s="13" t="s">
        <v>253</v>
      </c>
      <c r="F101" s="13" t="s">
        <v>52</v>
      </c>
    </row>
    <row r="102" spans="2:6" ht="28.5" x14ac:dyDescent="0.2">
      <c r="B102" s="15" t="s">
        <v>171</v>
      </c>
      <c r="C102" s="13">
        <v>1</v>
      </c>
      <c r="D102" s="13" t="s">
        <v>250</v>
      </c>
      <c r="E102" s="13" t="s">
        <v>249</v>
      </c>
      <c r="F102" s="13" t="s">
        <v>256</v>
      </c>
    </row>
    <row r="103" spans="2:6" ht="57" x14ac:dyDescent="0.2">
      <c r="B103" s="15" t="s">
        <v>172</v>
      </c>
      <c r="C103" s="13">
        <v>1</v>
      </c>
      <c r="D103" s="13" t="s">
        <v>250</v>
      </c>
      <c r="E103" s="13" t="s">
        <v>253</v>
      </c>
      <c r="F103" s="13" t="s">
        <v>52</v>
      </c>
    </row>
    <row r="104" spans="2:6" ht="28.5" x14ac:dyDescent="0.2">
      <c r="B104" s="15" t="s">
        <v>173</v>
      </c>
      <c r="C104" s="13">
        <v>21</v>
      </c>
      <c r="D104" s="13" t="s">
        <v>260</v>
      </c>
      <c r="E104" s="13" t="s">
        <v>254</v>
      </c>
      <c r="F104" s="13" t="s">
        <v>252</v>
      </c>
    </row>
    <row r="105" spans="2:6" x14ac:dyDescent="0.2">
      <c r="B105" s="15" t="s">
        <v>174</v>
      </c>
      <c r="C105" s="13">
        <v>20</v>
      </c>
      <c r="D105" s="13" t="s">
        <v>260</v>
      </c>
      <c r="E105" s="13" t="s">
        <v>249</v>
      </c>
      <c r="F105" s="13" t="s">
        <v>258</v>
      </c>
    </row>
    <row r="106" spans="2:6" ht="28.5" x14ac:dyDescent="0.2">
      <c r="B106" s="15" t="s">
        <v>175</v>
      </c>
      <c r="C106" s="13">
        <v>14</v>
      </c>
      <c r="D106" s="13" t="s">
        <v>260</v>
      </c>
      <c r="E106" s="13" t="s">
        <v>254</v>
      </c>
      <c r="F106" s="13" t="s">
        <v>252</v>
      </c>
    </row>
    <row r="107" spans="2:6" x14ac:dyDescent="0.2">
      <c r="B107" s="15" t="s">
        <v>176</v>
      </c>
      <c r="C107" s="13">
        <v>8</v>
      </c>
      <c r="D107" s="13" t="s">
        <v>260</v>
      </c>
      <c r="E107" s="13" t="s">
        <v>249</v>
      </c>
      <c r="F107" s="13" t="s">
        <v>258</v>
      </c>
    </row>
    <row r="108" spans="2:6" x14ac:dyDescent="0.2">
      <c r="B108" s="15" t="s">
        <v>177</v>
      </c>
      <c r="C108" s="13">
        <v>6</v>
      </c>
      <c r="D108" s="13" t="s">
        <v>260</v>
      </c>
      <c r="E108" s="13" t="s">
        <v>249</v>
      </c>
      <c r="F108" s="13" t="s">
        <v>259</v>
      </c>
    </row>
    <row r="109" spans="2:6" x14ac:dyDescent="0.2">
      <c r="B109" s="15" t="s">
        <v>178</v>
      </c>
      <c r="C109" s="13">
        <v>4</v>
      </c>
      <c r="D109" s="13" t="s">
        <v>260</v>
      </c>
      <c r="E109" s="13" t="s">
        <v>249</v>
      </c>
      <c r="F109" s="13" t="s">
        <v>258</v>
      </c>
    </row>
    <row r="110" spans="2:6" ht="28.5" x14ac:dyDescent="0.2">
      <c r="B110" s="15" t="s">
        <v>179</v>
      </c>
      <c r="C110" s="13">
        <v>4</v>
      </c>
      <c r="D110" s="13" t="s">
        <v>260</v>
      </c>
      <c r="E110" s="13" t="s">
        <v>249</v>
      </c>
      <c r="F110" s="13" t="s">
        <v>258</v>
      </c>
    </row>
    <row r="111" spans="2:6" ht="28.5" x14ac:dyDescent="0.2">
      <c r="B111" s="15" t="s">
        <v>180</v>
      </c>
      <c r="C111" s="13">
        <v>3</v>
      </c>
      <c r="D111" s="13" t="s">
        <v>260</v>
      </c>
      <c r="E111" s="13" t="s">
        <v>249</v>
      </c>
      <c r="F111" s="13" t="s">
        <v>258</v>
      </c>
    </row>
    <row r="112" spans="2:6" ht="28.5" x14ac:dyDescent="0.2">
      <c r="B112" s="15" t="s">
        <v>181</v>
      </c>
      <c r="C112" s="13">
        <v>3</v>
      </c>
      <c r="D112" s="13" t="s">
        <v>260</v>
      </c>
      <c r="E112" s="13" t="s">
        <v>254</v>
      </c>
      <c r="F112" s="13" t="s">
        <v>252</v>
      </c>
    </row>
    <row r="113" spans="2:6" x14ac:dyDescent="0.2">
      <c r="B113" s="15" t="s">
        <v>182</v>
      </c>
      <c r="C113" s="13">
        <v>3</v>
      </c>
      <c r="D113" s="13" t="s">
        <v>260</v>
      </c>
      <c r="E113" s="13" t="s">
        <v>249</v>
      </c>
      <c r="F113" s="13" t="s">
        <v>259</v>
      </c>
    </row>
    <row r="114" spans="2:6" ht="28.5" x14ac:dyDescent="0.2">
      <c r="B114" s="15" t="s">
        <v>183</v>
      </c>
      <c r="C114" s="13">
        <v>3</v>
      </c>
      <c r="D114" s="13" t="s">
        <v>260</v>
      </c>
      <c r="E114" s="13" t="s">
        <v>254</v>
      </c>
      <c r="F114" s="13" t="s">
        <v>252</v>
      </c>
    </row>
    <row r="115" spans="2:6" x14ac:dyDescent="0.2">
      <c r="B115" s="15" t="s">
        <v>184</v>
      </c>
      <c r="C115" s="13">
        <v>2</v>
      </c>
      <c r="D115" s="13" t="s">
        <v>260</v>
      </c>
      <c r="E115" s="13" t="s">
        <v>249</v>
      </c>
      <c r="F115" s="13" t="s">
        <v>258</v>
      </c>
    </row>
    <row r="116" spans="2:6" ht="28.5" x14ac:dyDescent="0.2">
      <c r="B116" s="15" t="s">
        <v>185</v>
      </c>
      <c r="C116" s="13">
        <v>2</v>
      </c>
      <c r="D116" s="13" t="s">
        <v>260</v>
      </c>
      <c r="E116" s="13" t="s">
        <v>249</v>
      </c>
      <c r="F116" s="13" t="s">
        <v>258</v>
      </c>
    </row>
    <row r="117" spans="2:6" ht="28.5" x14ac:dyDescent="0.2">
      <c r="B117" s="15" t="s">
        <v>186</v>
      </c>
      <c r="C117" s="13">
        <v>1</v>
      </c>
      <c r="D117" s="13" t="s">
        <v>260</v>
      </c>
      <c r="E117" s="13" t="s">
        <v>249</v>
      </c>
      <c r="F117" s="13" t="s">
        <v>258</v>
      </c>
    </row>
    <row r="118" spans="2:6" ht="28.5" x14ac:dyDescent="0.2">
      <c r="B118" s="15" t="s">
        <v>187</v>
      </c>
      <c r="C118" s="13">
        <v>1</v>
      </c>
      <c r="D118" s="13" t="s">
        <v>260</v>
      </c>
      <c r="E118" s="13" t="s">
        <v>254</v>
      </c>
      <c r="F118" s="13" t="s">
        <v>252</v>
      </c>
    </row>
    <row r="119" spans="2:6" ht="28.5" x14ac:dyDescent="0.2">
      <c r="B119" s="15" t="s">
        <v>188</v>
      </c>
      <c r="C119" s="13">
        <v>1</v>
      </c>
      <c r="D119" s="13" t="s">
        <v>260</v>
      </c>
      <c r="E119" s="13" t="s">
        <v>249</v>
      </c>
      <c r="F119" s="13" t="s">
        <v>258</v>
      </c>
    </row>
    <row r="120" spans="2:6" ht="28.5" x14ac:dyDescent="0.2">
      <c r="B120" s="15" t="s">
        <v>189</v>
      </c>
      <c r="C120" s="13">
        <v>1</v>
      </c>
      <c r="D120" s="13" t="s">
        <v>260</v>
      </c>
      <c r="E120" s="13" t="s">
        <v>249</v>
      </c>
      <c r="F120" s="13" t="s">
        <v>259</v>
      </c>
    </row>
    <row r="121" spans="2:6" ht="28.5" x14ac:dyDescent="0.2">
      <c r="B121" s="15" t="s">
        <v>190</v>
      </c>
      <c r="C121" s="13">
        <v>1</v>
      </c>
      <c r="D121" s="13" t="s">
        <v>260</v>
      </c>
      <c r="E121" s="13" t="s">
        <v>249</v>
      </c>
      <c r="F121" s="13" t="s">
        <v>258</v>
      </c>
    </row>
    <row r="122" spans="2:6" x14ac:dyDescent="0.2">
      <c r="B122" s="15" t="s">
        <v>191</v>
      </c>
      <c r="C122" s="13">
        <v>1</v>
      </c>
      <c r="D122" s="13" t="s">
        <v>260</v>
      </c>
      <c r="E122" s="13" t="s">
        <v>249</v>
      </c>
      <c r="F122" s="13" t="s">
        <v>259</v>
      </c>
    </row>
    <row r="123" spans="2:6" x14ac:dyDescent="0.2">
      <c r="B123" s="15" t="s">
        <v>192</v>
      </c>
      <c r="C123" s="13">
        <v>1</v>
      </c>
      <c r="D123" s="13" t="s">
        <v>260</v>
      </c>
      <c r="E123" s="13" t="s">
        <v>249</v>
      </c>
      <c r="F123" s="13" t="s">
        <v>258</v>
      </c>
    </row>
    <row r="124" spans="2:6" ht="28.5" x14ac:dyDescent="0.2">
      <c r="B124" s="15" t="s">
        <v>193</v>
      </c>
      <c r="C124" s="13">
        <v>1</v>
      </c>
      <c r="D124" s="13" t="s">
        <v>260</v>
      </c>
      <c r="E124" s="13" t="s">
        <v>254</v>
      </c>
      <c r="F124" s="13" t="s">
        <v>252</v>
      </c>
    </row>
    <row r="125" spans="2:6" ht="28.5" x14ac:dyDescent="0.2">
      <c r="B125" s="15" t="s">
        <v>194</v>
      </c>
      <c r="C125" s="13">
        <v>1</v>
      </c>
      <c r="D125" s="13" t="s">
        <v>260</v>
      </c>
      <c r="E125" s="13" t="s">
        <v>249</v>
      </c>
      <c r="F125" s="13" t="s">
        <v>258</v>
      </c>
    </row>
    <row r="126" spans="2:6" ht="28.5" x14ac:dyDescent="0.2">
      <c r="B126" s="15" t="s">
        <v>195</v>
      </c>
      <c r="C126" s="13">
        <v>1</v>
      </c>
      <c r="D126" s="13" t="s">
        <v>260</v>
      </c>
      <c r="E126" s="13" t="s">
        <v>249</v>
      </c>
      <c r="F126" s="13" t="s">
        <v>258</v>
      </c>
    </row>
    <row r="127" spans="2:6" ht="42.75" x14ac:dyDescent="0.2">
      <c r="B127" s="15" t="s">
        <v>196</v>
      </c>
      <c r="C127" s="13">
        <v>1</v>
      </c>
      <c r="D127" s="13" t="s">
        <v>260</v>
      </c>
      <c r="E127" s="13" t="s">
        <v>254</v>
      </c>
      <c r="F127" s="13" t="s">
        <v>252</v>
      </c>
    </row>
    <row r="128" spans="2:6" x14ac:dyDescent="0.2">
      <c r="B128" s="15" t="s">
        <v>197</v>
      </c>
      <c r="C128" s="13">
        <v>1</v>
      </c>
      <c r="D128" s="13" t="s">
        <v>260</v>
      </c>
      <c r="E128" s="13" t="s">
        <v>249</v>
      </c>
      <c r="F128" s="13" t="s">
        <v>258</v>
      </c>
    </row>
    <row r="129" spans="2:6" ht="28.5" x14ac:dyDescent="0.2">
      <c r="B129" s="15" t="s">
        <v>198</v>
      </c>
      <c r="C129" s="13">
        <v>1</v>
      </c>
      <c r="D129" s="13" t="s">
        <v>260</v>
      </c>
      <c r="E129" s="13" t="s">
        <v>254</v>
      </c>
      <c r="F129" s="13" t="s">
        <v>252</v>
      </c>
    </row>
    <row r="130" spans="2:6" ht="28.5" x14ac:dyDescent="0.2">
      <c r="B130" s="15" t="s">
        <v>199</v>
      </c>
      <c r="C130" s="13">
        <v>1</v>
      </c>
      <c r="D130" s="13" t="s">
        <v>260</v>
      </c>
      <c r="E130" s="13" t="s">
        <v>249</v>
      </c>
      <c r="F130" s="13" t="s">
        <v>258</v>
      </c>
    </row>
    <row r="131" spans="2:6" x14ac:dyDescent="0.2">
      <c r="B131" s="15" t="s">
        <v>200</v>
      </c>
      <c r="C131" s="13">
        <v>1</v>
      </c>
      <c r="D131" s="13" t="s">
        <v>260</v>
      </c>
      <c r="E131" s="13" t="s">
        <v>249</v>
      </c>
      <c r="F131" s="13" t="s">
        <v>258</v>
      </c>
    </row>
    <row r="132" spans="2:6" x14ac:dyDescent="0.2">
      <c r="B132" s="15" t="s">
        <v>201</v>
      </c>
      <c r="C132" s="13">
        <v>1</v>
      </c>
      <c r="D132" s="13" t="s">
        <v>260</v>
      </c>
      <c r="E132" s="13" t="s">
        <v>249</v>
      </c>
      <c r="F132" s="13" t="s">
        <v>258</v>
      </c>
    </row>
    <row r="133" spans="2:6" x14ac:dyDescent="0.2">
      <c r="B133" s="15" t="s">
        <v>202</v>
      </c>
      <c r="C133" s="13">
        <v>1</v>
      </c>
      <c r="D133" s="13" t="s">
        <v>260</v>
      </c>
      <c r="E133" s="13" t="s">
        <v>249</v>
      </c>
      <c r="F133" s="13" t="s">
        <v>259</v>
      </c>
    </row>
    <row r="134" spans="2:6" ht="28.5" x14ac:dyDescent="0.2">
      <c r="B134" s="15" t="s">
        <v>203</v>
      </c>
      <c r="C134" s="13">
        <v>28</v>
      </c>
      <c r="D134" s="13" t="s">
        <v>261</v>
      </c>
      <c r="E134" s="13" t="s">
        <v>254</v>
      </c>
      <c r="F134" s="13" t="s">
        <v>251</v>
      </c>
    </row>
    <row r="135" spans="2:6" ht="28.5" x14ac:dyDescent="0.2">
      <c r="B135" s="15" t="s">
        <v>204</v>
      </c>
      <c r="C135" s="13">
        <v>19</v>
      </c>
      <c r="D135" s="13" t="s">
        <v>261</v>
      </c>
      <c r="E135" s="13" t="s">
        <v>254</v>
      </c>
      <c r="F135" s="13" t="s">
        <v>251</v>
      </c>
    </row>
    <row r="136" spans="2:6" ht="28.5" x14ac:dyDescent="0.2">
      <c r="B136" s="15" t="s">
        <v>205</v>
      </c>
      <c r="C136" s="13">
        <v>12</v>
      </c>
      <c r="D136" s="13" t="s">
        <v>261</v>
      </c>
      <c r="E136" s="13" t="s">
        <v>254</v>
      </c>
      <c r="F136" s="13" t="s">
        <v>251</v>
      </c>
    </row>
    <row r="137" spans="2:6" ht="28.5" x14ac:dyDescent="0.2">
      <c r="B137" s="15" t="s">
        <v>206</v>
      </c>
      <c r="C137" s="13">
        <v>5</v>
      </c>
      <c r="D137" s="13" t="s">
        <v>261</v>
      </c>
      <c r="E137" s="13" t="s">
        <v>254</v>
      </c>
      <c r="F137" s="13" t="s">
        <v>251</v>
      </c>
    </row>
    <row r="138" spans="2:6" x14ac:dyDescent="0.2">
      <c r="B138" s="15" t="s">
        <v>207</v>
      </c>
      <c r="C138" s="13">
        <v>4</v>
      </c>
      <c r="D138" s="13" t="s">
        <v>261</v>
      </c>
      <c r="E138" s="13" t="s">
        <v>254</v>
      </c>
      <c r="F138" s="13" t="s">
        <v>251</v>
      </c>
    </row>
    <row r="139" spans="2:6" ht="28.5" x14ac:dyDescent="0.2">
      <c r="B139" s="15" t="s">
        <v>208</v>
      </c>
      <c r="C139" s="13">
        <v>4</v>
      </c>
      <c r="D139" s="13" t="s">
        <v>261</v>
      </c>
      <c r="E139" s="13" t="s">
        <v>254</v>
      </c>
      <c r="F139" s="13" t="s">
        <v>251</v>
      </c>
    </row>
    <row r="140" spans="2:6" ht="28.5" x14ac:dyDescent="0.2">
      <c r="B140" s="15" t="s">
        <v>209</v>
      </c>
      <c r="C140" s="13">
        <v>4</v>
      </c>
      <c r="D140" s="13" t="s">
        <v>261</v>
      </c>
      <c r="E140" s="13" t="s">
        <v>254</v>
      </c>
      <c r="F140" s="13" t="s">
        <v>251</v>
      </c>
    </row>
    <row r="141" spans="2:6" ht="28.5" x14ac:dyDescent="0.2">
      <c r="B141" s="15" t="s">
        <v>210</v>
      </c>
      <c r="C141" s="13">
        <v>3</v>
      </c>
      <c r="D141" s="13" t="s">
        <v>261</v>
      </c>
      <c r="E141" s="13" t="s">
        <v>254</v>
      </c>
      <c r="F141" s="13" t="s">
        <v>251</v>
      </c>
    </row>
    <row r="142" spans="2:6" ht="28.5" x14ac:dyDescent="0.2">
      <c r="B142" s="15" t="s">
        <v>211</v>
      </c>
      <c r="C142" s="13">
        <v>2</v>
      </c>
      <c r="D142" s="13" t="s">
        <v>261</v>
      </c>
      <c r="E142" s="13" t="s">
        <v>254</v>
      </c>
      <c r="F142" s="13" t="s">
        <v>251</v>
      </c>
    </row>
    <row r="143" spans="2:6" ht="42.75" x14ac:dyDescent="0.2">
      <c r="B143" s="15" t="s">
        <v>212</v>
      </c>
      <c r="C143" s="13">
        <v>2</v>
      </c>
      <c r="D143" s="13" t="s">
        <v>261</v>
      </c>
      <c r="E143" s="13" t="s">
        <v>254</v>
      </c>
      <c r="F143" s="13" t="s">
        <v>251</v>
      </c>
    </row>
    <row r="144" spans="2:6" ht="28.5" x14ac:dyDescent="0.2">
      <c r="B144" s="15" t="s">
        <v>213</v>
      </c>
      <c r="C144" s="13">
        <v>2</v>
      </c>
      <c r="D144" s="13" t="s">
        <v>261</v>
      </c>
      <c r="E144" s="13" t="s">
        <v>254</v>
      </c>
      <c r="F144" s="13" t="s">
        <v>251</v>
      </c>
    </row>
    <row r="145" spans="2:6" ht="28.5" x14ac:dyDescent="0.2">
      <c r="B145" s="15" t="s">
        <v>214</v>
      </c>
      <c r="C145" s="13">
        <v>2</v>
      </c>
      <c r="D145" s="13" t="s">
        <v>261</v>
      </c>
      <c r="E145" s="13" t="s">
        <v>254</v>
      </c>
      <c r="F145" s="13" t="s">
        <v>251</v>
      </c>
    </row>
    <row r="146" spans="2:6" ht="42.75" x14ac:dyDescent="0.2">
      <c r="B146" s="15" t="s">
        <v>215</v>
      </c>
      <c r="C146" s="13">
        <v>2</v>
      </c>
      <c r="D146" s="13" t="s">
        <v>261</v>
      </c>
      <c r="E146" s="13" t="s">
        <v>254</v>
      </c>
      <c r="F146" s="13" t="s">
        <v>251</v>
      </c>
    </row>
    <row r="147" spans="2:6" ht="28.5" x14ac:dyDescent="0.2">
      <c r="B147" s="15" t="s">
        <v>216</v>
      </c>
      <c r="C147" s="13">
        <v>2</v>
      </c>
      <c r="D147" s="13" t="s">
        <v>261</v>
      </c>
      <c r="E147" s="13" t="s">
        <v>254</v>
      </c>
      <c r="F147" s="13" t="s">
        <v>251</v>
      </c>
    </row>
    <row r="148" spans="2:6" ht="28.5" x14ac:dyDescent="0.2">
      <c r="B148" s="15" t="s">
        <v>217</v>
      </c>
      <c r="C148" s="13">
        <v>2</v>
      </c>
      <c r="D148" s="13" t="s">
        <v>261</v>
      </c>
      <c r="E148" s="13" t="s">
        <v>254</v>
      </c>
      <c r="F148" s="13" t="s">
        <v>251</v>
      </c>
    </row>
    <row r="149" spans="2:6" ht="28.5" x14ac:dyDescent="0.2">
      <c r="B149" s="15" t="s">
        <v>218</v>
      </c>
      <c r="C149" s="13">
        <v>1</v>
      </c>
      <c r="D149" s="13" t="s">
        <v>261</v>
      </c>
      <c r="E149" s="13" t="s">
        <v>254</v>
      </c>
      <c r="F149" s="13" t="s">
        <v>251</v>
      </c>
    </row>
    <row r="150" spans="2:6" ht="28.5" x14ac:dyDescent="0.2">
      <c r="B150" s="15" t="s">
        <v>219</v>
      </c>
      <c r="C150" s="13">
        <v>1</v>
      </c>
      <c r="D150" s="13" t="s">
        <v>261</v>
      </c>
      <c r="E150" s="13" t="s">
        <v>254</v>
      </c>
      <c r="F150" s="13" t="s">
        <v>251</v>
      </c>
    </row>
    <row r="151" spans="2:6" ht="28.5" x14ac:dyDescent="0.2">
      <c r="B151" s="15" t="s">
        <v>220</v>
      </c>
      <c r="C151" s="13">
        <v>1</v>
      </c>
      <c r="D151" s="13" t="s">
        <v>261</v>
      </c>
      <c r="E151" s="13" t="s">
        <v>254</v>
      </c>
      <c r="F151" s="13" t="s">
        <v>251</v>
      </c>
    </row>
    <row r="152" spans="2:6" ht="42.75" x14ac:dyDescent="0.2">
      <c r="B152" s="15" t="s">
        <v>221</v>
      </c>
      <c r="C152" s="13">
        <v>1</v>
      </c>
      <c r="D152" s="13" t="s">
        <v>261</v>
      </c>
      <c r="E152" s="13" t="s">
        <v>254</v>
      </c>
      <c r="F152" s="13" t="s">
        <v>251</v>
      </c>
    </row>
    <row r="153" spans="2:6" ht="28.5" x14ac:dyDescent="0.2">
      <c r="B153" s="15" t="s">
        <v>222</v>
      </c>
      <c r="C153" s="13">
        <v>1</v>
      </c>
      <c r="D153" s="13" t="s">
        <v>261</v>
      </c>
      <c r="E153" s="13" t="s">
        <v>254</v>
      </c>
      <c r="F153" s="13" t="s">
        <v>251</v>
      </c>
    </row>
    <row r="154" spans="2:6" ht="28.5" x14ac:dyDescent="0.2">
      <c r="B154" s="15" t="s">
        <v>223</v>
      </c>
      <c r="C154" s="13">
        <v>1</v>
      </c>
      <c r="D154" s="13" t="s">
        <v>261</v>
      </c>
      <c r="E154" s="13" t="s">
        <v>254</v>
      </c>
      <c r="F154" s="13" t="s">
        <v>251</v>
      </c>
    </row>
    <row r="155" spans="2:6" ht="28.5" x14ac:dyDescent="0.2">
      <c r="B155" s="15" t="s">
        <v>224</v>
      </c>
      <c r="C155" s="13">
        <v>1</v>
      </c>
      <c r="D155" s="13" t="s">
        <v>261</v>
      </c>
      <c r="E155" s="13" t="s">
        <v>254</v>
      </c>
      <c r="F155" s="13" t="s">
        <v>251</v>
      </c>
    </row>
    <row r="156" spans="2:6" ht="28.5" x14ac:dyDescent="0.2">
      <c r="B156" s="15" t="s">
        <v>225</v>
      </c>
      <c r="C156" s="13">
        <v>1</v>
      </c>
      <c r="D156" s="13" t="s">
        <v>261</v>
      </c>
      <c r="E156" s="13" t="s">
        <v>254</v>
      </c>
      <c r="F156" s="13" t="s">
        <v>251</v>
      </c>
    </row>
    <row r="157" spans="2:6" ht="28.5" x14ac:dyDescent="0.2">
      <c r="B157" s="15" t="s">
        <v>226</v>
      </c>
      <c r="C157" s="13">
        <v>1</v>
      </c>
      <c r="D157" s="13" t="s">
        <v>261</v>
      </c>
      <c r="E157" s="13" t="s">
        <v>254</v>
      </c>
      <c r="F157" s="13" t="s">
        <v>251</v>
      </c>
    </row>
    <row r="158" spans="2:6" x14ac:dyDescent="0.2">
      <c r="B158" s="15" t="s">
        <v>227</v>
      </c>
      <c r="C158" s="13">
        <v>1</v>
      </c>
      <c r="D158" s="13" t="s">
        <v>261</v>
      </c>
      <c r="E158" s="13" t="s">
        <v>254</v>
      </c>
      <c r="F158" s="13" t="s">
        <v>251</v>
      </c>
    </row>
    <row r="159" spans="2:6" ht="28.5" x14ac:dyDescent="0.2">
      <c r="B159" s="15" t="s">
        <v>228</v>
      </c>
      <c r="C159" s="13">
        <v>1</v>
      </c>
      <c r="D159" s="13" t="s">
        <v>261</v>
      </c>
      <c r="E159" s="13" t="s">
        <v>254</v>
      </c>
      <c r="F159" s="13" t="s">
        <v>251</v>
      </c>
    </row>
    <row r="160" spans="2:6" ht="42.75" x14ac:dyDescent="0.2">
      <c r="B160" s="15" t="s">
        <v>229</v>
      </c>
      <c r="C160" s="13">
        <v>1</v>
      </c>
      <c r="D160" s="13" t="s">
        <v>261</v>
      </c>
      <c r="E160" s="13" t="s">
        <v>254</v>
      </c>
      <c r="F160" s="13" t="s">
        <v>251</v>
      </c>
    </row>
    <row r="161" spans="2:6" ht="28.5" x14ac:dyDescent="0.2">
      <c r="B161" s="15" t="s">
        <v>230</v>
      </c>
      <c r="C161" s="13">
        <v>1</v>
      </c>
      <c r="D161" s="13" t="s">
        <v>261</v>
      </c>
      <c r="E161" s="13" t="s">
        <v>254</v>
      </c>
      <c r="F161" s="13" t="s">
        <v>251</v>
      </c>
    </row>
    <row r="162" spans="2:6" ht="42.75" x14ac:dyDescent="0.2">
      <c r="B162" s="15" t="s">
        <v>231</v>
      </c>
      <c r="C162" s="13">
        <v>1</v>
      </c>
      <c r="D162" s="13" t="s">
        <v>261</v>
      </c>
      <c r="E162" s="13" t="s">
        <v>254</v>
      </c>
      <c r="F162" s="13" t="s">
        <v>251</v>
      </c>
    </row>
    <row r="163" spans="2:6" ht="28.5" x14ac:dyDescent="0.2">
      <c r="B163" s="15" t="s">
        <v>232</v>
      </c>
      <c r="C163" s="13">
        <v>1</v>
      </c>
      <c r="D163" s="13" t="s">
        <v>261</v>
      </c>
      <c r="E163" s="13" t="s">
        <v>254</v>
      </c>
      <c r="F163" s="13" t="s">
        <v>251</v>
      </c>
    </row>
    <row r="164" spans="2:6" ht="42.75" x14ac:dyDescent="0.2">
      <c r="B164" s="15" t="s">
        <v>233</v>
      </c>
      <c r="C164" s="13">
        <v>1</v>
      </c>
      <c r="D164" s="13" t="s">
        <v>261</v>
      </c>
      <c r="E164" s="13" t="s">
        <v>254</v>
      </c>
      <c r="F164" s="13" t="s">
        <v>251</v>
      </c>
    </row>
    <row r="165" spans="2:6" ht="28.5" x14ac:dyDescent="0.2">
      <c r="B165" s="15" t="s">
        <v>234</v>
      </c>
      <c r="C165" s="13">
        <v>1</v>
      </c>
      <c r="D165" s="13" t="s">
        <v>261</v>
      </c>
      <c r="E165" s="13" t="s">
        <v>254</v>
      </c>
      <c r="F165" s="13" t="s">
        <v>251</v>
      </c>
    </row>
    <row r="166" spans="2:6" x14ac:dyDescent="0.2">
      <c r="B166" s="15" t="s">
        <v>235</v>
      </c>
      <c r="C166" s="13">
        <v>1</v>
      </c>
      <c r="D166" s="13" t="s">
        <v>261</v>
      </c>
      <c r="E166" s="13" t="s">
        <v>254</v>
      </c>
      <c r="F166" s="13" t="s">
        <v>251</v>
      </c>
    </row>
    <row r="167" spans="2:6" ht="28.5" x14ac:dyDescent="0.2">
      <c r="B167" s="15" t="s">
        <v>236</v>
      </c>
      <c r="C167" s="13">
        <v>1</v>
      </c>
      <c r="D167" s="13" t="s">
        <v>261</v>
      </c>
      <c r="E167" s="13" t="s">
        <v>254</v>
      </c>
      <c r="F167" s="13" t="s">
        <v>251</v>
      </c>
    </row>
    <row r="168" spans="2:6" ht="42.75" x14ac:dyDescent="0.2">
      <c r="B168" s="15" t="s">
        <v>237</v>
      </c>
      <c r="C168" s="13">
        <v>1</v>
      </c>
      <c r="D168" s="13" t="s">
        <v>261</v>
      </c>
      <c r="E168" s="13" t="s">
        <v>254</v>
      </c>
      <c r="F168" s="13" t="s">
        <v>251</v>
      </c>
    </row>
    <row r="169" spans="2:6" ht="28.5" x14ac:dyDescent="0.2">
      <c r="B169" s="15" t="s">
        <v>238</v>
      </c>
      <c r="C169" s="13">
        <v>1</v>
      </c>
      <c r="D169" s="13" t="s">
        <v>261</v>
      </c>
      <c r="E169" s="13" t="s">
        <v>254</v>
      </c>
      <c r="F169" s="13" t="s">
        <v>251</v>
      </c>
    </row>
    <row r="170" spans="2:6" ht="28.5" x14ac:dyDescent="0.2">
      <c r="B170" s="15" t="s">
        <v>239</v>
      </c>
      <c r="C170" s="13">
        <v>1</v>
      </c>
      <c r="D170" s="13" t="s">
        <v>261</v>
      </c>
      <c r="E170" s="13" t="s">
        <v>254</v>
      </c>
      <c r="F170" s="13" t="s">
        <v>251</v>
      </c>
    </row>
    <row r="171" spans="2:6" ht="28.5" x14ac:dyDescent="0.2">
      <c r="B171" s="15" t="s">
        <v>240</v>
      </c>
      <c r="C171" s="13">
        <v>1</v>
      </c>
      <c r="D171" s="13" t="s">
        <v>261</v>
      </c>
      <c r="E171" s="13" t="s">
        <v>254</v>
      </c>
      <c r="F171" s="13" t="s">
        <v>251</v>
      </c>
    </row>
    <row r="172" spans="2:6" ht="28.5" x14ac:dyDescent="0.2">
      <c r="B172" s="15" t="s">
        <v>241</v>
      </c>
      <c r="C172" s="13">
        <v>1</v>
      </c>
      <c r="D172" s="13" t="s">
        <v>261</v>
      </c>
      <c r="E172" s="13" t="s">
        <v>254</v>
      </c>
      <c r="F172" s="13" t="s">
        <v>251</v>
      </c>
    </row>
    <row r="173" spans="2:6" ht="28.5" x14ac:dyDescent="0.2">
      <c r="B173" s="15" t="s">
        <v>242</v>
      </c>
      <c r="C173" s="13">
        <v>1</v>
      </c>
      <c r="D173" s="13" t="s">
        <v>261</v>
      </c>
      <c r="E173" s="13" t="s">
        <v>254</v>
      </c>
      <c r="F173" s="13" t="s">
        <v>251</v>
      </c>
    </row>
  </sheetData>
  <mergeCells count="2">
    <mergeCell ref="B4:F4"/>
    <mergeCell ref="B1:F1"/>
  </mergeCells>
  <phoneticPr fontId="1" type="noConversion"/>
  <conditionalFormatting sqref="E7:E173">
    <cfRule type="expression" dxfId="2" priority="1">
      <formula>IF(E7="Stage 3",TRUE,FALSE)</formula>
    </cfRule>
    <cfRule type="expression" dxfId="1" priority="2">
      <formula>IF(E7="Stage 2",TRUE,FALSE)</formula>
    </cfRule>
    <cfRule type="expression" dxfId="0" priority="3">
      <formula>IF(E7="Excluded",TRUE,FALSE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FF99B-8DFA-4F20-9611-C738C7E5E2F8}">
  <dimension ref="A1:B19"/>
  <sheetViews>
    <sheetView workbookViewId="0">
      <selection activeCell="B4" sqref="B4"/>
    </sheetView>
  </sheetViews>
  <sheetFormatPr defaultRowHeight="14.25" x14ac:dyDescent="0.2"/>
  <cols>
    <col min="1" max="1" width="21" style="8" bestFit="1" customWidth="1"/>
    <col min="2" max="2" width="98.28515625" style="6" customWidth="1"/>
    <col min="3" max="16384" width="9.140625" style="6"/>
  </cols>
  <sheetData>
    <row r="1" spans="1:2" x14ac:dyDescent="0.2">
      <c r="A1" s="8" t="s">
        <v>73</v>
      </c>
      <c r="B1" s="20" t="s">
        <v>883</v>
      </c>
    </row>
    <row r="2" spans="1:2" x14ac:dyDescent="0.2">
      <c r="A2" s="8" t="s">
        <v>471</v>
      </c>
      <c r="B2" s="6" t="s">
        <v>470</v>
      </c>
    </row>
    <row r="4" spans="1:2" ht="28.5" x14ac:dyDescent="0.2">
      <c r="A4" s="8" t="s">
        <v>74</v>
      </c>
      <c r="B4" s="9" t="s">
        <v>891</v>
      </c>
    </row>
    <row r="6" spans="1:2" ht="15" x14ac:dyDescent="0.25">
      <c r="A6" s="8" t="s">
        <v>75</v>
      </c>
      <c r="B6" s="16" t="s">
        <v>67</v>
      </c>
    </row>
    <row r="7" spans="1:2" x14ac:dyDescent="0.2">
      <c r="B7" s="6" t="s">
        <v>263</v>
      </c>
    </row>
    <row r="8" spans="1:2" x14ac:dyDescent="0.2">
      <c r="B8" s="6" t="s">
        <v>264</v>
      </c>
    </row>
    <row r="9" spans="1:2" x14ac:dyDescent="0.2">
      <c r="B9" s="6" t="s">
        <v>265</v>
      </c>
    </row>
    <row r="10" spans="1:2" x14ac:dyDescent="0.2">
      <c r="B10" s="6" t="s">
        <v>266</v>
      </c>
    </row>
    <row r="11" spans="1:2" x14ac:dyDescent="0.2">
      <c r="B11" s="6" t="s">
        <v>267</v>
      </c>
    </row>
    <row r="12" spans="1:2" x14ac:dyDescent="0.2">
      <c r="B12" s="6" t="s">
        <v>268</v>
      </c>
    </row>
    <row r="13" spans="1:2" x14ac:dyDescent="0.2">
      <c r="B13" s="6" t="s">
        <v>269</v>
      </c>
    </row>
    <row r="14" spans="1:2" x14ac:dyDescent="0.2">
      <c r="B14" s="6" t="s">
        <v>270</v>
      </c>
    </row>
    <row r="15" spans="1:2" x14ac:dyDescent="0.2">
      <c r="B15" s="6" t="s">
        <v>271</v>
      </c>
    </row>
    <row r="16" spans="1:2" x14ac:dyDescent="0.2">
      <c r="B16" s="6" t="s">
        <v>272</v>
      </c>
    </row>
    <row r="17" spans="2:2" x14ac:dyDescent="0.2">
      <c r="B17" s="6" t="s">
        <v>273</v>
      </c>
    </row>
    <row r="18" spans="2:2" x14ac:dyDescent="0.2">
      <c r="B18" s="6" t="s">
        <v>48</v>
      </c>
    </row>
    <row r="19" spans="2:2" x14ac:dyDescent="0.2">
      <c r="B19" s="6" t="s">
        <v>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EF815-4806-4E08-B327-B2D9179D9C41}">
  <dimension ref="A1:B63"/>
  <sheetViews>
    <sheetView workbookViewId="0">
      <selection activeCell="B4" sqref="B4"/>
    </sheetView>
  </sheetViews>
  <sheetFormatPr defaultRowHeight="14.25" x14ac:dyDescent="0.2"/>
  <cols>
    <col min="1" max="1" width="21" style="8" bestFit="1" customWidth="1"/>
    <col min="2" max="2" width="98.28515625" style="6" customWidth="1"/>
    <col min="3" max="16384" width="9.140625" style="6"/>
  </cols>
  <sheetData>
    <row r="1" spans="1:2" x14ac:dyDescent="0.2">
      <c r="A1" s="8" t="s">
        <v>73</v>
      </c>
      <c r="B1" s="20" t="s">
        <v>884</v>
      </c>
    </row>
    <row r="2" spans="1:2" x14ac:dyDescent="0.2">
      <c r="A2" s="8" t="s">
        <v>471</v>
      </c>
      <c r="B2" s="6" t="s">
        <v>470</v>
      </c>
    </row>
    <row r="4" spans="1:2" ht="34.5" customHeight="1" x14ac:dyDescent="0.2">
      <c r="A4" s="8" t="s">
        <v>74</v>
      </c>
      <c r="B4" s="9" t="s">
        <v>891</v>
      </c>
    </row>
    <row r="6" spans="1:2" ht="15" x14ac:dyDescent="0.25">
      <c r="A6" s="8" t="s">
        <v>75</v>
      </c>
      <c r="B6" s="16" t="s">
        <v>522</v>
      </c>
    </row>
    <row r="7" spans="1:2" x14ac:dyDescent="0.2">
      <c r="B7" s="6" t="s">
        <v>529</v>
      </c>
    </row>
    <row r="8" spans="1:2" x14ac:dyDescent="0.2">
      <c r="B8" s="6" t="s">
        <v>530</v>
      </c>
    </row>
    <row r="9" spans="1:2" x14ac:dyDescent="0.2">
      <c r="B9" s="6" t="s">
        <v>531</v>
      </c>
    </row>
    <row r="10" spans="1:2" x14ac:dyDescent="0.2">
      <c r="B10" s="6" t="s">
        <v>532</v>
      </c>
    </row>
    <row r="11" spans="1:2" x14ac:dyDescent="0.2">
      <c r="B11" s="6" t="s">
        <v>533</v>
      </c>
    </row>
    <row r="12" spans="1:2" x14ac:dyDescent="0.2">
      <c r="B12" s="6" t="s">
        <v>534</v>
      </c>
    </row>
    <row r="13" spans="1:2" x14ac:dyDescent="0.2">
      <c r="B13" s="6" t="s">
        <v>535</v>
      </c>
    </row>
    <row r="14" spans="1:2" x14ac:dyDescent="0.2">
      <c r="B14" s="6" t="s">
        <v>536</v>
      </c>
    </row>
    <row r="15" spans="1:2" x14ac:dyDescent="0.2">
      <c r="B15" s="6" t="s">
        <v>537</v>
      </c>
    </row>
    <row r="16" spans="1:2" x14ac:dyDescent="0.2">
      <c r="B16" s="6" t="s">
        <v>538</v>
      </c>
    </row>
    <row r="17" spans="2:2" x14ac:dyDescent="0.2">
      <c r="B17" s="6" t="s">
        <v>539</v>
      </c>
    </row>
    <row r="18" spans="2:2" x14ac:dyDescent="0.2">
      <c r="B18" s="6" t="s">
        <v>540</v>
      </c>
    </row>
    <row r="19" spans="2:2" x14ac:dyDescent="0.2">
      <c r="B19" s="6" t="s">
        <v>541</v>
      </c>
    </row>
    <row r="20" spans="2:2" x14ac:dyDescent="0.2">
      <c r="B20" s="6" t="s">
        <v>542</v>
      </c>
    </row>
    <row r="21" spans="2:2" x14ac:dyDescent="0.2">
      <c r="B21" s="6" t="s">
        <v>543</v>
      </c>
    </row>
    <row r="22" spans="2:2" x14ac:dyDescent="0.2">
      <c r="B22" s="6" t="s">
        <v>544</v>
      </c>
    </row>
    <row r="23" spans="2:2" x14ac:dyDescent="0.2">
      <c r="B23" s="6" t="s">
        <v>545</v>
      </c>
    </row>
    <row r="24" spans="2:2" x14ac:dyDescent="0.2">
      <c r="B24" s="6" t="s">
        <v>546</v>
      </c>
    </row>
    <row r="25" spans="2:2" x14ac:dyDescent="0.2">
      <c r="B25" s="6" t="s">
        <v>547</v>
      </c>
    </row>
    <row r="26" spans="2:2" x14ac:dyDescent="0.2">
      <c r="B26" s="6" t="s">
        <v>548</v>
      </c>
    </row>
    <row r="27" spans="2:2" x14ac:dyDescent="0.2">
      <c r="B27" s="6" t="s">
        <v>549</v>
      </c>
    </row>
    <row r="28" spans="2:2" x14ac:dyDescent="0.2">
      <c r="B28" s="6" t="s">
        <v>550</v>
      </c>
    </row>
    <row r="29" spans="2:2" x14ac:dyDescent="0.2">
      <c r="B29" s="6" t="s">
        <v>551</v>
      </c>
    </row>
    <row r="30" spans="2:2" x14ac:dyDescent="0.2">
      <c r="B30" s="6" t="s">
        <v>552</v>
      </c>
    </row>
    <row r="31" spans="2:2" x14ac:dyDescent="0.2">
      <c r="B31" s="6" t="s">
        <v>553</v>
      </c>
    </row>
    <row r="32" spans="2:2" x14ac:dyDescent="0.2">
      <c r="B32" s="6" t="s">
        <v>554</v>
      </c>
    </row>
    <row r="33" spans="2:2" x14ac:dyDescent="0.2">
      <c r="B33" s="6" t="s">
        <v>555</v>
      </c>
    </row>
    <row r="34" spans="2:2" x14ac:dyDescent="0.2">
      <c r="B34" s="6" t="s">
        <v>556</v>
      </c>
    </row>
    <row r="35" spans="2:2" x14ac:dyDescent="0.2">
      <c r="B35" s="6" t="s">
        <v>557</v>
      </c>
    </row>
    <row r="36" spans="2:2" x14ac:dyDescent="0.2">
      <c r="B36" s="6" t="s">
        <v>558</v>
      </c>
    </row>
    <row r="37" spans="2:2" x14ac:dyDescent="0.2">
      <c r="B37" s="6" t="s">
        <v>559</v>
      </c>
    </row>
    <row r="38" spans="2:2" x14ac:dyDescent="0.2">
      <c r="B38" s="6" t="s">
        <v>560</v>
      </c>
    </row>
    <row r="39" spans="2:2" x14ac:dyDescent="0.2">
      <c r="B39" s="6" t="s">
        <v>561</v>
      </c>
    </row>
    <row r="40" spans="2:2" x14ac:dyDescent="0.2">
      <c r="B40" s="6" t="s">
        <v>562</v>
      </c>
    </row>
    <row r="41" spans="2:2" x14ac:dyDescent="0.2">
      <c r="B41" s="6" t="s">
        <v>563</v>
      </c>
    </row>
    <row r="42" spans="2:2" x14ac:dyDescent="0.2">
      <c r="B42" s="6" t="s">
        <v>564</v>
      </c>
    </row>
    <row r="43" spans="2:2" x14ac:dyDescent="0.2">
      <c r="B43" s="6" t="s">
        <v>565</v>
      </c>
    </row>
    <row r="44" spans="2:2" x14ac:dyDescent="0.2">
      <c r="B44" s="6" t="s">
        <v>566</v>
      </c>
    </row>
    <row r="45" spans="2:2" x14ac:dyDescent="0.2">
      <c r="B45" s="6" t="s">
        <v>567</v>
      </c>
    </row>
    <row r="46" spans="2:2" x14ac:dyDescent="0.2">
      <c r="B46" s="6" t="s">
        <v>568</v>
      </c>
    </row>
    <row r="47" spans="2:2" x14ac:dyDescent="0.2">
      <c r="B47" s="6" t="s">
        <v>569</v>
      </c>
    </row>
    <row r="48" spans="2:2" x14ac:dyDescent="0.2">
      <c r="B48" s="6" t="s">
        <v>570</v>
      </c>
    </row>
    <row r="49" spans="2:2" x14ac:dyDescent="0.2">
      <c r="B49" s="6" t="s">
        <v>573</v>
      </c>
    </row>
    <row r="50" spans="2:2" x14ac:dyDescent="0.2">
      <c r="B50" s="6" t="s">
        <v>571</v>
      </c>
    </row>
    <row r="51" spans="2:2" x14ac:dyDescent="0.2">
      <c r="B51" s="6" t="s">
        <v>572</v>
      </c>
    </row>
    <row r="52" spans="2:2" x14ac:dyDescent="0.2">
      <c r="B52" s="6" t="s">
        <v>574</v>
      </c>
    </row>
    <row r="53" spans="2:2" x14ac:dyDescent="0.2">
      <c r="B53" s="6" t="s">
        <v>575</v>
      </c>
    </row>
    <row r="54" spans="2:2" x14ac:dyDescent="0.2">
      <c r="B54" s="6" t="s">
        <v>576</v>
      </c>
    </row>
    <row r="55" spans="2:2" x14ac:dyDescent="0.2">
      <c r="B55" s="6" t="s">
        <v>577</v>
      </c>
    </row>
    <row r="56" spans="2:2" x14ac:dyDescent="0.2">
      <c r="B56" s="6" t="s">
        <v>578</v>
      </c>
    </row>
    <row r="57" spans="2:2" x14ac:dyDescent="0.2">
      <c r="B57" s="6" t="s">
        <v>579</v>
      </c>
    </row>
    <row r="58" spans="2:2" x14ac:dyDescent="0.2">
      <c r="B58" s="6" t="s">
        <v>580</v>
      </c>
    </row>
    <row r="59" spans="2:2" x14ac:dyDescent="0.2">
      <c r="B59" s="6" t="s">
        <v>581</v>
      </c>
    </row>
    <row r="60" spans="2:2" x14ac:dyDescent="0.2">
      <c r="B60" s="6" t="s">
        <v>582</v>
      </c>
    </row>
    <row r="61" spans="2:2" x14ac:dyDescent="0.2">
      <c r="B61" s="6" t="s">
        <v>583</v>
      </c>
    </row>
    <row r="62" spans="2:2" x14ac:dyDescent="0.2">
      <c r="B62" s="6" t="s">
        <v>584</v>
      </c>
    </row>
    <row r="63" spans="2:2" x14ac:dyDescent="0.2">
      <c r="B63" s="6" t="s">
        <v>5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B56F5-DA5C-4392-AB1B-F170203BCEBA}">
  <dimension ref="A1:E46"/>
  <sheetViews>
    <sheetView workbookViewId="0">
      <selection activeCell="B4" sqref="B4"/>
    </sheetView>
  </sheetViews>
  <sheetFormatPr defaultRowHeight="14.25" x14ac:dyDescent="0.2"/>
  <cols>
    <col min="1" max="1" width="21" style="8" bestFit="1" customWidth="1"/>
    <col min="2" max="2" width="121.5703125" style="6" bestFit="1" customWidth="1"/>
    <col min="3" max="5" width="10.28515625" style="6" customWidth="1"/>
    <col min="6" max="16384" width="9.140625" style="6"/>
  </cols>
  <sheetData>
    <row r="1" spans="1:5" x14ac:dyDescent="0.2">
      <c r="A1" s="8" t="s">
        <v>73</v>
      </c>
      <c r="B1" s="20" t="s">
        <v>885</v>
      </c>
    </row>
    <row r="2" spans="1:5" x14ac:dyDescent="0.2">
      <c r="A2" s="8" t="s">
        <v>471</v>
      </c>
      <c r="B2" s="6" t="s">
        <v>470</v>
      </c>
    </row>
    <row r="4" spans="1:5" ht="62.25" customHeight="1" x14ac:dyDescent="0.2">
      <c r="A4" s="8" t="s">
        <v>74</v>
      </c>
      <c r="B4" s="9" t="s">
        <v>892</v>
      </c>
    </row>
    <row r="6" spans="1:5" ht="15" x14ac:dyDescent="0.25">
      <c r="A6" s="8" t="s">
        <v>75</v>
      </c>
      <c r="B6" s="16" t="s">
        <v>481</v>
      </c>
      <c r="C6" s="16" t="s">
        <v>876</v>
      </c>
      <c r="D6" s="16" t="s">
        <v>877</v>
      </c>
      <c r="E6" s="16" t="s">
        <v>878</v>
      </c>
    </row>
    <row r="7" spans="1:5" x14ac:dyDescent="0.2">
      <c r="B7" s="6" t="s">
        <v>482</v>
      </c>
      <c r="C7" s="12">
        <v>64</v>
      </c>
      <c r="D7" s="12">
        <v>43</v>
      </c>
      <c r="E7" s="12">
        <v>54</v>
      </c>
    </row>
    <row r="8" spans="1:5" x14ac:dyDescent="0.2">
      <c r="B8" s="6" t="s">
        <v>483</v>
      </c>
      <c r="C8" s="12">
        <v>1171</v>
      </c>
      <c r="D8" s="12">
        <v>375</v>
      </c>
      <c r="E8" s="12">
        <v>12</v>
      </c>
    </row>
    <row r="9" spans="1:5" x14ac:dyDescent="0.2">
      <c r="B9" s="6" t="s">
        <v>484</v>
      </c>
      <c r="C9" s="12">
        <v>4</v>
      </c>
      <c r="D9" s="12">
        <v>3</v>
      </c>
      <c r="E9" s="12">
        <v>2</v>
      </c>
    </row>
    <row r="10" spans="1:5" x14ac:dyDescent="0.2">
      <c r="B10" s="6" t="s">
        <v>485</v>
      </c>
      <c r="C10" s="12">
        <v>5</v>
      </c>
      <c r="D10" s="12">
        <v>0</v>
      </c>
      <c r="E10" s="12">
        <v>0</v>
      </c>
    </row>
    <row r="11" spans="1:5" x14ac:dyDescent="0.2">
      <c r="B11" s="6" t="s">
        <v>486</v>
      </c>
      <c r="C11" s="12">
        <v>137</v>
      </c>
      <c r="D11" s="12">
        <v>206</v>
      </c>
      <c r="E11" s="12">
        <v>106</v>
      </c>
    </row>
    <row r="12" spans="1:5" x14ac:dyDescent="0.2">
      <c r="B12" s="6" t="s">
        <v>487</v>
      </c>
      <c r="C12" s="12">
        <v>214</v>
      </c>
      <c r="D12" s="12">
        <v>52</v>
      </c>
      <c r="E12" s="12">
        <v>11</v>
      </c>
    </row>
    <row r="13" spans="1:5" x14ac:dyDescent="0.2">
      <c r="B13" s="6" t="s">
        <v>488</v>
      </c>
      <c r="C13" s="12">
        <v>196</v>
      </c>
      <c r="D13" s="12">
        <v>41</v>
      </c>
      <c r="E13" s="12">
        <v>22</v>
      </c>
    </row>
    <row r="14" spans="1:5" x14ac:dyDescent="0.2">
      <c r="B14" s="6" t="s">
        <v>489</v>
      </c>
      <c r="C14" s="12">
        <v>63</v>
      </c>
      <c r="D14" s="12">
        <v>65</v>
      </c>
      <c r="E14" s="12">
        <v>8</v>
      </c>
    </row>
    <row r="15" spans="1:5" x14ac:dyDescent="0.2">
      <c r="B15" s="6" t="s">
        <v>490</v>
      </c>
      <c r="C15" s="12">
        <v>20</v>
      </c>
      <c r="D15" s="12">
        <v>30</v>
      </c>
      <c r="E15" s="12">
        <v>12</v>
      </c>
    </row>
    <row r="16" spans="1:5" x14ac:dyDescent="0.2">
      <c r="B16" s="6" t="s">
        <v>880</v>
      </c>
      <c r="C16" s="12">
        <v>2</v>
      </c>
      <c r="D16" s="12">
        <v>3</v>
      </c>
      <c r="E16" s="12">
        <v>1</v>
      </c>
    </row>
    <row r="17" spans="2:5" x14ac:dyDescent="0.2">
      <c r="B17" s="6" t="s">
        <v>879</v>
      </c>
      <c r="C17" s="12">
        <v>165</v>
      </c>
      <c r="D17" s="12">
        <v>2288</v>
      </c>
      <c r="E17" s="12">
        <v>1441</v>
      </c>
    </row>
    <row r="18" spans="2:5" x14ac:dyDescent="0.2">
      <c r="B18" s="6" t="s">
        <v>491</v>
      </c>
      <c r="C18" s="12">
        <v>126</v>
      </c>
      <c r="D18" s="12">
        <v>33</v>
      </c>
      <c r="E18" s="12">
        <v>10</v>
      </c>
    </row>
    <row r="19" spans="2:5" x14ac:dyDescent="0.2">
      <c r="B19" s="6" t="s">
        <v>492</v>
      </c>
      <c r="C19" s="12">
        <v>235</v>
      </c>
      <c r="D19" s="12">
        <v>241</v>
      </c>
      <c r="E19" s="12">
        <v>18</v>
      </c>
    </row>
    <row r="20" spans="2:5" x14ac:dyDescent="0.2">
      <c r="B20" s="6" t="s">
        <v>493</v>
      </c>
      <c r="C20" s="12">
        <v>33</v>
      </c>
      <c r="D20" s="12">
        <v>32</v>
      </c>
      <c r="E20" s="12">
        <v>11</v>
      </c>
    </row>
    <row r="21" spans="2:5" x14ac:dyDescent="0.2">
      <c r="B21" s="6" t="s">
        <v>494</v>
      </c>
      <c r="C21" s="12">
        <v>161</v>
      </c>
      <c r="D21" s="12">
        <v>114</v>
      </c>
      <c r="E21" s="12">
        <v>120</v>
      </c>
    </row>
    <row r="22" spans="2:5" x14ac:dyDescent="0.2">
      <c r="B22" s="6" t="s">
        <v>495</v>
      </c>
      <c r="C22" s="12">
        <v>268</v>
      </c>
      <c r="D22" s="12">
        <v>63</v>
      </c>
      <c r="E22" s="12">
        <v>41</v>
      </c>
    </row>
    <row r="23" spans="2:5" x14ac:dyDescent="0.2">
      <c r="B23" s="6" t="s">
        <v>496</v>
      </c>
      <c r="C23" s="12">
        <v>497</v>
      </c>
      <c r="D23" s="12">
        <v>785</v>
      </c>
      <c r="E23" s="12">
        <v>459</v>
      </c>
    </row>
    <row r="24" spans="2:5" x14ac:dyDescent="0.2">
      <c r="B24" s="6" t="s">
        <v>497</v>
      </c>
      <c r="C24" s="12">
        <v>0</v>
      </c>
      <c r="D24" s="12">
        <v>0</v>
      </c>
      <c r="E24" s="12">
        <v>1</v>
      </c>
    </row>
    <row r="25" spans="2:5" x14ac:dyDescent="0.2">
      <c r="B25" s="6" t="s">
        <v>498</v>
      </c>
      <c r="C25" s="12">
        <v>10</v>
      </c>
      <c r="D25" s="12">
        <v>38</v>
      </c>
      <c r="E25" s="12">
        <v>5</v>
      </c>
    </row>
    <row r="26" spans="2:5" x14ac:dyDescent="0.2">
      <c r="B26" s="6" t="s">
        <v>499</v>
      </c>
      <c r="C26" s="12">
        <v>36</v>
      </c>
      <c r="D26" s="12">
        <v>31</v>
      </c>
      <c r="E26" s="12">
        <v>57</v>
      </c>
    </row>
    <row r="27" spans="2:5" x14ac:dyDescent="0.2">
      <c r="B27" s="6" t="s">
        <v>500</v>
      </c>
      <c r="C27" s="12">
        <v>108</v>
      </c>
      <c r="D27" s="12">
        <v>36</v>
      </c>
      <c r="E27" s="12">
        <v>4</v>
      </c>
    </row>
    <row r="28" spans="2:5" x14ac:dyDescent="0.2">
      <c r="B28" s="6" t="s">
        <v>501</v>
      </c>
      <c r="C28" s="12">
        <v>64</v>
      </c>
      <c r="D28" s="12">
        <v>46</v>
      </c>
      <c r="E28" s="12">
        <v>0</v>
      </c>
    </row>
    <row r="29" spans="2:5" x14ac:dyDescent="0.2">
      <c r="B29" s="6" t="s">
        <v>502</v>
      </c>
      <c r="C29" s="12">
        <v>143</v>
      </c>
      <c r="D29" s="12">
        <v>283</v>
      </c>
      <c r="E29" s="12">
        <v>435</v>
      </c>
    </row>
    <row r="30" spans="2:5" x14ac:dyDescent="0.2">
      <c r="B30" s="6" t="s">
        <v>503</v>
      </c>
      <c r="C30" s="12">
        <v>129</v>
      </c>
      <c r="D30" s="12">
        <v>628</v>
      </c>
      <c r="E30" s="12">
        <v>659</v>
      </c>
    </row>
    <row r="31" spans="2:5" x14ac:dyDescent="0.2">
      <c r="B31" s="6" t="s">
        <v>504</v>
      </c>
      <c r="C31" s="12">
        <v>11</v>
      </c>
      <c r="D31" s="12">
        <v>3</v>
      </c>
      <c r="E31" s="12">
        <v>2</v>
      </c>
    </row>
    <row r="32" spans="2:5" x14ac:dyDescent="0.2">
      <c r="B32" s="6" t="s">
        <v>505</v>
      </c>
      <c r="C32" s="12">
        <v>178</v>
      </c>
      <c r="D32" s="12">
        <v>470</v>
      </c>
      <c r="E32" s="12">
        <v>495</v>
      </c>
    </row>
    <row r="33" spans="2:5" x14ac:dyDescent="0.2">
      <c r="B33" s="6" t="s">
        <v>506</v>
      </c>
      <c r="C33" s="12">
        <v>17</v>
      </c>
      <c r="D33" s="12">
        <v>4</v>
      </c>
      <c r="E33" s="12">
        <v>5</v>
      </c>
    </row>
    <row r="34" spans="2:5" x14ac:dyDescent="0.2">
      <c r="B34" s="6" t="s">
        <v>507</v>
      </c>
      <c r="C34" s="12">
        <v>401</v>
      </c>
      <c r="D34" s="12">
        <v>85</v>
      </c>
      <c r="E34" s="12">
        <v>44</v>
      </c>
    </row>
    <row r="35" spans="2:5" x14ac:dyDescent="0.2">
      <c r="B35" s="6" t="s">
        <v>508</v>
      </c>
      <c r="C35" s="12">
        <v>34</v>
      </c>
      <c r="D35" s="12">
        <v>10</v>
      </c>
      <c r="E35" s="12">
        <v>2</v>
      </c>
    </row>
    <row r="36" spans="2:5" x14ac:dyDescent="0.2">
      <c r="B36" s="6" t="s">
        <v>509</v>
      </c>
      <c r="C36" s="12">
        <v>14</v>
      </c>
      <c r="D36" s="12">
        <v>45</v>
      </c>
      <c r="E36" s="12">
        <v>6</v>
      </c>
    </row>
    <row r="37" spans="2:5" x14ac:dyDescent="0.2">
      <c r="B37" s="6" t="s">
        <v>510</v>
      </c>
      <c r="C37" s="12">
        <v>12</v>
      </c>
      <c r="D37" s="12">
        <v>3</v>
      </c>
      <c r="E37" s="12">
        <v>8</v>
      </c>
    </row>
    <row r="38" spans="2:5" x14ac:dyDescent="0.2">
      <c r="B38" s="6" t="s">
        <v>511</v>
      </c>
      <c r="C38" s="12">
        <v>19</v>
      </c>
      <c r="D38" s="12">
        <v>111</v>
      </c>
      <c r="E38" s="12">
        <v>56</v>
      </c>
    </row>
    <row r="39" spans="2:5" x14ac:dyDescent="0.2">
      <c r="B39" s="6" t="s">
        <v>512</v>
      </c>
      <c r="C39" s="12">
        <v>5</v>
      </c>
      <c r="D39" s="12">
        <v>29</v>
      </c>
      <c r="E39" s="12">
        <v>268</v>
      </c>
    </row>
    <row r="40" spans="2:5" x14ac:dyDescent="0.2">
      <c r="B40" s="6" t="s">
        <v>519</v>
      </c>
      <c r="C40" s="12">
        <v>107</v>
      </c>
      <c r="D40" s="12">
        <v>77</v>
      </c>
      <c r="E40" s="12">
        <v>34</v>
      </c>
    </row>
    <row r="41" spans="2:5" x14ac:dyDescent="0.2">
      <c r="B41" s="6" t="s">
        <v>513</v>
      </c>
      <c r="C41" s="12">
        <v>0</v>
      </c>
      <c r="D41" s="12">
        <v>2</v>
      </c>
      <c r="E41" s="12">
        <v>2</v>
      </c>
    </row>
    <row r="42" spans="2:5" x14ac:dyDescent="0.2">
      <c r="B42" s="6" t="s">
        <v>514</v>
      </c>
      <c r="C42" s="12">
        <v>29</v>
      </c>
      <c r="D42" s="12">
        <v>82</v>
      </c>
      <c r="E42" s="12">
        <v>139</v>
      </c>
    </row>
    <row r="43" spans="2:5" x14ac:dyDescent="0.2">
      <c r="B43" s="6" t="s">
        <v>515</v>
      </c>
      <c r="C43" s="12">
        <v>4</v>
      </c>
      <c r="D43" s="12">
        <v>7</v>
      </c>
      <c r="E43" s="12">
        <v>2</v>
      </c>
    </row>
    <row r="44" spans="2:5" x14ac:dyDescent="0.2">
      <c r="B44" s="6" t="s">
        <v>516</v>
      </c>
      <c r="C44" s="12">
        <v>8</v>
      </c>
      <c r="D44" s="12">
        <v>9</v>
      </c>
      <c r="E44" s="12">
        <v>1</v>
      </c>
    </row>
    <row r="45" spans="2:5" x14ac:dyDescent="0.2">
      <c r="B45" s="6" t="s">
        <v>517</v>
      </c>
      <c r="C45" s="12">
        <v>1</v>
      </c>
      <c r="D45" s="12">
        <v>2</v>
      </c>
      <c r="E45" s="12">
        <v>0</v>
      </c>
    </row>
    <row r="46" spans="2:5" x14ac:dyDescent="0.2">
      <c r="B46" s="6" t="s">
        <v>518</v>
      </c>
      <c r="C46" s="12">
        <v>2266</v>
      </c>
      <c r="D46" s="12">
        <v>1999</v>
      </c>
      <c r="E46" s="12">
        <v>14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26112-2339-469D-807B-42153DEDAE94}">
  <dimension ref="A1:F74"/>
  <sheetViews>
    <sheetView workbookViewId="0">
      <selection activeCell="H1" sqref="H1:N1048576"/>
    </sheetView>
  </sheetViews>
  <sheetFormatPr defaultRowHeight="14.25" x14ac:dyDescent="0.2"/>
  <cols>
    <col min="1" max="1" width="21.85546875" style="6" bestFit="1" customWidth="1"/>
    <col min="2" max="2" width="44.42578125" style="6" customWidth="1"/>
    <col min="3" max="5" width="19" style="6" customWidth="1"/>
    <col min="6" max="6" width="13.5703125" style="6" customWidth="1"/>
    <col min="7" max="16384" width="9.140625" style="6"/>
  </cols>
  <sheetData>
    <row r="1" spans="1:6" ht="36" customHeight="1" x14ac:dyDescent="0.2">
      <c r="A1" s="8" t="s">
        <v>73</v>
      </c>
      <c r="B1" s="22" t="s">
        <v>887</v>
      </c>
      <c r="C1" s="22"/>
      <c r="D1" s="22"/>
      <c r="E1" s="22"/>
      <c r="F1" s="22"/>
    </row>
    <row r="2" spans="1:6" x14ac:dyDescent="0.2">
      <c r="A2" s="8" t="s">
        <v>469</v>
      </c>
      <c r="B2" s="6" t="s">
        <v>470</v>
      </c>
    </row>
    <row r="3" spans="1:6" x14ac:dyDescent="0.2">
      <c r="A3" s="8"/>
    </row>
    <row r="4" spans="1:6" ht="35.25" customHeight="1" x14ac:dyDescent="0.2">
      <c r="A4" s="8" t="s">
        <v>74</v>
      </c>
      <c r="B4" s="22" t="s">
        <v>886</v>
      </c>
      <c r="C4" s="22"/>
      <c r="D4" s="22"/>
      <c r="E4" s="22"/>
      <c r="F4" s="22"/>
    </row>
    <row r="5" spans="1:6" x14ac:dyDescent="0.2">
      <c r="A5" s="8"/>
    </row>
    <row r="6" spans="1:6" ht="15" x14ac:dyDescent="0.25">
      <c r="A6" s="6" t="s">
        <v>75</v>
      </c>
      <c r="B6" s="30"/>
      <c r="C6" s="29" t="s">
        <v>460</v>
      </c>
      <c r="D6" s="28" t="s">
        <v>456</v>
      </c>
      <c r="E6" s="28"/>
      <c r="F6" s="29" t="s">
        <v>477</v>
      </c>
    </row>
    <row r="7" spans="1:6" ht="30" x14ac:dyDescent="0.25">
      <c r="B7" s="30"/>
      <c r="C7" s="29"/>
      <c r="D7" s="17" t="s">
        <v>461</v>
      </c>
      <c r="E7" s="17" t="s">
        <v>462</v>
      </c>
      <c r="F7" s="29"/>
    </row>
    <row r="8" spans="1:6" ht="15" x14ac:dyDescent="0.2">
      <c r="B8" s="1" t="s">
        <v>479</v>
      </c>
      <c r="C8" s="2">
        <v>11994</v>
      </c>
      <c r="D8" s="2">
        <v>11726</v>
      </c>
      <c r="E8" s="3">
        <v>268</v>
      </c>
      <c r="F8" s="7"/>
    </row>
    <row r="9" spans="1:6" ht="15" x14ac:dyDescent="0.2">
      <c r="B9" s="27" t="s">
        <v>458</v>
      </c>
      <c r="C9" s="27"/>
      <c r="D9" s="27"/>
      <c r="E9" s="27"/>
      <c r="F9" s="27"/>
    </row>
    <row r="10" spans="1:6" ht="15" x14ac:dyDescent="0.2">
      <c r="B10" s="1" t="s">
        <v>459</v>
      </c>
      <c r="C10" s="3" t="s">
        <v>278</v>
      </c>
      <c r="D10" s="3" t="s">
        <v>280</v>
      </c>
      <c r="E10" s="3" t="s">
        <v>279</v>
      </c>
      <c r="F10" s="3">
        <v>2E-3</v>
      </c>
    </row>
    <row r="11" spans="1:6" ht="15" x14ac:dyDescent="0.2">
      <c r="B11" s="26" t="s">
        <v>281</v>
      </c>
      <c r="C11" s="26"/>
      <c r="D11" s="26"/>
      <c r="E11" s="26"/>
      <c r="F11" s="25" t="s">
        <v>282</v>
      </c>
    </row>
    <row r="12" spans="1:6" x14ac:dyDescent="0.2">
      <c r="B12" s="4" t="s">
        <v>283</v>
      </c>
      <c r="C12" s="3" t="s">
        <v>284</v>
      </c>
      <c r="D12" s="3" t="s">
        <v>286</v>
      </c>
      <c r="E12" s="3" t="s">
        <v>285</v>
      </c>
      <c r="F12" s="25"/>
    </row>
    <row r="13" spans="1:6" x14ac:dyDescent="0.2">
      <c r="B13" s="4" t="s">
        <v>287</v>
      </c>
      <c r="C13" s="3" t="s">
        <v>288</v>
      </c>
      <c r="D13" s="3" t="s">
        <v>290</v>
      </c>
      <c r="E13" s="3" t="s">
        <v>289</v>
      </c>
      <c r="F13" s="25"/>
    </row>
    <row r="14" spans="1:6" ht="15" x14ac:dyDescent="0.2">
      <c r="B14" s="26" t="s">
        <v>291</v>
      </c>
      <c r="C14" s="26"/>
      <c r="D14" s="26"/>
      <c r="E14" s="26"/>
      <c r="F14" s="25">
        <v>0.1</v>
      </c>
    </row>
    <row r="15" spans="1:6" x14ac:dyDescent="0.2">
      <c r="B15" s="4" t="s">
        <v>292</v>
      </c>
      <c r="C15" s="3" t="s">
        <v>293</v>
      </c>
      <c r="D15" s="3" t="s">
        <v>295</v>
      </c>
      <c r="E15" s="3" t="s">
        <v>294</v>
      </c>
      <c r="F15" s="25"/>
    </row>
    <row r="16" spans="1:6" x14ac:dyDescent="0.2">
      <c r="B16" s="4" t="s">
        <v>296</v>
      </c>
      <c r="C16" s="3" t="s">
        <v>297</v>
      </c>
      <c r="D16" s="3" t="s">
        <v>299</v>
      </c>
      <c r="E16" s="3" t="s">
        <v>298</v>
      </c>
      <c r="F16" s="25"/>
    </row>
    <row r="17" spans="2:6" x14ac:dyDescent="0.2">
      <c r="B17" s="4" t="s">
        <v>300</v>
      </c>
      <c r="C17" s="3" t="s">
        <v>301</v>
      </c>
      <c r="D17" s="3" t="s">
        <v>301</v>
      </c>
      <c r="E17" s="3" t="s">
        <v>302</v>
      </c>
      <c r="F17" s="25"/>
    </row>
    <row r="18" spans="2:6" ht="15" x14ac:dyDescent="0.2">
      <c r="B18" s="26" t="s">
        <v>303</v>
      </c>
      <c r="C18" s="26"/>
      <c r="D18" s="26"/>
      <c r="E18" s="26"/>
      <c r="F18" s="25">
        <v>1.4E-2</v>
      </c>
    </row>
    <row r="19" spans="2:6" x14ac:dyDescent="0.2">
      <c r="B19" s="4" t="s">
        <v>304</v>
      </c>
      <c r="C19" s="3" t="s">
        <v>305</v>
      </c>
      <c r="D19" s="3" t="s">
        <v>307</v>
      </c>
      <c r="E19" s="3" t="s">
        <v>306</v>
      </c>
      <c r="F19" s="25"/>
    </row>
    <row r="20" spans="2:6" x14ac:dyDescent="0.2">
      <c r="B20" s="4" t="s">
        <v>312</v>
      </c>
      <c r="C20" s="3" t="s">
        <v>313</v>
      </c>
      <c r="D20" s="3" t="s">
        <v>315</v>
      </c>
      <c r="E20" s="3" t="s">
        <v>314</v>
      </c>
      <c r="F20" s="25"/>
    </row>
    <row r="21" spans="2:6" x14ac:dyDescent="0.2">
      <c r="B21" s="4" t="s">
        <v>316</v>
      </c>
      <c r="C21" s="3" t="s">
        <v>317</v>
      </c>
      <c r="D21" s="3" t="s">
        <v>319</v>
      </c>
      <c r="E21" s="3" t="s">
        <v>318</v>
      </c>
      <c r="F21" s="25"/>
    </row>
    <row r="22" spans="2:6" x14ac:dyDescent="0.2">
      <c r="B22" s="4" t="s">
        <v>308</v>
      </c>
      <c r="C22" s="3" t="s">
        <v>309</v>
      </c>
      <c r="D22" s="3" t="s">
        <v>311</v>
      </c>
      <c r="E22" s="3" t="s">
        <v>310</v>
      </c>
      <c r="F22" s="25"/>
    </row>
    <row r="23" spans="2:6" ht="15" x14ac:dyDescent="0.2">
      <c r="B23" s="1" t="s">
        <v>320</v>
      </c>
      <c r="C23" s="3" t="s">
        <v>321</v>
      </c>
      <c r="D23" s="3" t="s">
        <v>323</v>
      </c>
      <c r="E23" s="3" t="s">
        <v>322</v>
      </c>
      <c r="F23" s="3">
        <v>6.9000000000000006E-2</v>
      </c>
    </row>
    <row r="24" spans="2:6" ht="15" x14ac:dyDescent="0.2">
      <c r="B24" s="1" t="s">
        <v>463</v>
      </c>
      <c r="C24" s="3" t="s">
        <v>324</v>
      </c>
      <c r="D24" s="3" t="s">
        <v>324</v>
      </c>
      <c r="E24" s="3" t="s">
        <v>325</v>
      </c>
      <c r="F24" s="3" t="s">
        <v>282</v>
      </c>
    </row>
    <row r="25" spans="2:6" ht="15" x14ac:dyDescent="0.2">
      <c r="B25" s="1" t="s">
        <v>464</v>
      </c>
      <c r="C25" s="3" t="s">
        <v>326</v>
      </c>
      <c r="D25" s="3" t="s">
        <v>328</v>
      </c>
      <c r="E25" s="3" t="s">
        <v>327</v>
      </c>
      <c r="F25" s="3" t="s">
        <v>282</v>
      </c>
    </row>
    <row r="26" spans="2:6" ht="15" x14ac:dyDescent="0.2">
      <c r="B26" s="26" t="s">
        <v>329</v>
      </c>
      <c r="C26" s="26"/>
      <c r="D26" s="26"/>
      <c r="E26" s="26"/>
      <c r="F26" s="25" t="s">
        <v>330</v>
      </c>
    </row>
    <row r="27" spans="2:6" ht="15" x14ac:dyDescent="0.2">
      <c r="B27" s="4" t="s">
        <v>520</v>
      </c>
      <c r="C27" s="3" t="s">
        <v>331</v>
      </c>
      <c r="D27" s="3" t="s">
        <v>333</v>
      </c>
      <c r="E27" s="3" t="s">
        <v>332</v>
      </c>
      <c r="F27" s="25"/>
    </row>
    <row r="28" spans="2:6" x14ac:dyDescent="0.2">
      <c r="B28" s="4" t="s">
        <v>586</v>
      </c>
      <c r="C28" s="3" t="s">
        <v>334</v>
      </c>
      <c r="D28" s="3" t="s">
        <v>336</v>
      </c>
      <c r="E28" s="3" t="s">
        <v>335</v>
      </c>
      <c r="F28" s="25"/>
    </row>
    <row r="29" spans="2:6" ht="28.5" x14ac:dyDescent="0.2">
      <c r="B29" s="4" t="s">
        <v>521</v>
      </c>
      <c r="C29" s="3" t="s">
        <v>337</v>
      </c>
      <c r="D29" s="3" t="s">
        <v>337</v>
      </c>
      <c r="E29" s="3" t="s">
        <v>302</v>
      </c>
      <c r="F29" s="25"/>
    </row>
    <row r="30" spans="2:6" ht="15" x14ac:dyDescent="0.2">
      <c r="B30" s="27" t="s">
        <v>466</v>
      </c>
      <c r="C30" s="27"/>
      <c r="D30" s="27"/>
      <c r="E30" s="27"/>
      <c r="F30" s="27"/>
    </row>
    <row r="31" spans="2:6" ht="15" x14ac:dyDescent="0.2">
      <c r="B31" s="26" t="s">
        <v>737</v>
      </c>
      <c r="C31" s="26"/>
      <c r="D31" s="26"/>
      <c r="E31" s="26"/>
      <c r="F31" s="25" t="s">
        <v>282</v>
      </c>
    </row>
    <row r="32" spans="2:6" x14ac:dyDescent="0.2">
      <c r="B32" s="18" t="s">
        <v>474</v>
      </c>
      <c r="C32" s="3" t="s">
        <v>338</v>
      </c>
      <c r="D32" s="3" t="s">
        <v>340</v>
      </c>
      <c r="E32" s="3" t="s">
        <v>339</v>
      </c>
      <c r="F32" s="25"/>
    </row>
    <row r="33" spans="2:6" x14ac:dyDescent="0.2">
      <c r="B33" s="5" t="s">
        <v>341</v>
      </c>
      <c r="C33" s="3" t="s">
        <v>342</v>
      </c>
      <c r="D33" s="3" t="s">
        <v>344</v>
      </c>
      <c r="E33" s="3" t="s">
        <v>343</v>
      </c>
      <c r="F33" s="25"/>
    </row>
    <row r="34" spans="2:6" x14ac:dyDescent="0.2">
      <c r="B34" s="5" t="s">
        <v>345</v>
      </c>
      <c r="C34" s="3" t="s">
        <v>346</v>
      </c>
      <c r="D34" s="3" t="s">
        <v>348</v>
      </c>
      <c r="E34" s="3" t="s">
        <v>347</v>
      </c>
      <c r="F34" s="25"/>
    </row>
    <row r="35" spans="2:6" x14ac:dyDescent="0.2">
      <c r="B35" s="5" t="s">
        <v>349</v>
      </c>
      <c r="C35" s="3" t="s">
        <v>350</v>
      </c>
      <c r="D35" s="3" t="s">
        <v>352</v>
      </c>
      <c r="E35" s="3" t="s">
        <v>351</v>
      </c>
      <c r="F35" s="25"/>
    </row>
    <row r="36" spans="2:6" x14ac:dyDescent="0.2">
      <c r="B36" s="18" t="s">
        <v>475</v>
      </c>
      <c r="C36" s="3" t="s">
        <v>353</v>
      </c>
      <c r="D36" s="3" t="s">
        <v>355</v>
      </c>
      <c r="E36" s="3" t="s">
        <v>354</v>
      </c>
      <c r="F36" s="25"/>
    </row>
    <row r="37" spans="2:6" x14ac:dyDescent="0.2">
      <c r="B37" s="5" t="s">
        <v>356</v>
      </c>
      <c r="C37" s="3" t="s">
        <v>357</v>
      </c>
      <c r="D37" s="3" t="s">
        <v>359</v>
      </c>
      <c r="E37" s="3" t="s">
        <v>358</v>
      </c>
      <c r="F37" s="25"/>
    </row>
    <row r="38" spans="2:6" x14ac:dyDescent="0.2">
      <c r="B38" s="5" t="s">
        <v>360</v>
      </c>
      <c r="C38" s="3" t="s">
        <v>361</v>
      </c>
      <c r="D38" s="3" t="s">
        <v>362</v>
      </c>
      <c r="E38" s="3" t="s">
        <v>318</v>
      </c>
      <c r="F38" s="25"/>
    </row>
    <row r="39" spans="2:6" x14ac:dyDescent="0.2">
      <c r="B39" s="5" t="s">
        <v>476</v>
      </c>
      <c r="C39" s="3" t="s">
        <v>363</v>
      </c>
      <c r="D39" s="3" t="s">
        <v>365</v>
      </c>
      <c r="E39" s="3" t="s">
        <v>364</v>
      </c>
      <c r="F39" s="25"/>
    </row>
    <row r="40" spans="2:6" x14ac:dyDescent="0.2">
      <c r="B40" s="18" t="s">
        <v>277</v>
      </c>
      <c r="C40" s="3" t="s">
        <v>366</v>
      </c>
      <c r="D40" s="3" t="s">
        <v>368</v>
      </c>
      <c r="E40" s="3" t="s">
        <v>367</v>
      </c>
      <c r="F40" s="25"/>
    </row>
    <row r="41" spans="2:6" x14ac:dyDescent="0.2">
      <c r="B41" s="5" t="s">
        <v>19</v>
      </c>
      <c r="C41" s="3" t="s">
        <v>369</v>
      </c>
      <c r="D41" s="3" t="s">
        <v>371</v>
      </c>
      <c r="E41" s="3" t="s">
        <v>370</v>
      </c>
      <c r="F41" s="25"/>
    </row>
    <row r="42" spans="2:6" x14ac:dyDescent="0.2">
      <c r="B42" s="5" t="s">
        <v>372</v>
      </c>
      <c r="C42" s="3" t="s">
        <v>373</v>
      </c>
      <c r="D42" s="3" t="s">
        <v>375</v>
      </c>
      <c r="E42" s="3" t="s">
        <v>374</v>
      </c>
      <c r="F42" s="25"/>
    </row>
    <row r="43" spans="2:6" x14ac:dyDescent="0.2">
      <c r="B43" s="5" t="s">
        <v>480</v>
      </c>
      <c r="C43" s="3" t="s">
        <v>376</v>
      </c>
      <c r="D43" s="3" t="s">
        <v>377</v>
      </c>
      <c r="E43" s="3" t="s">
        <v>370</v>
      </c>
      <c r="F43" s="25"/>
    </row>
    <row r="44" spans="2:6" ht="15" x14ac:dyDescent="0.2">
      <c r="B44" s="1" t="s">
        <v>473</v>
      </c>
      <c r="C44" s="3" t="s">
        <v>378</v>
      </c>
      <c r="D44" s="3" t="s">
        <v>380</v>
      </c>
      <c r="E44" s="3" t="s">
        <v>379</v>
      </c>
      <c r="F44" s="3">
        <v>8.9999999999999993E-3</v>
      </c>
    </row>
    <row r="45" spans="2:6" ht="17.25" x14ac:dyDescent="0.2">
      <c r="B45" s="1" t="s">
        <v>523</v>
      </c>
      <c r="C45" s="3" t="s">
        <v>381</v>
      </c>
      <c r="D45" s="3" t="s">
        <v>383</v>
      </c>
      <c r="E45" s="3" t="s">
        <v>382</v>
      </c>
      <c r="F45" s="3" t="s">
        <v>330</v>
      </c>
    </row>
    <row r="46" spans="2:6" ht="30" x14ac:dyDescent="0.2">
      <c r="B46" s="1" t="s">
        <v>465</v>
      </c>
      <c r="C46" s="3" t="s">
        <v>384</v>
      </c>
      <c r="D46" s="3" t="s">
        <v>386</v>
      </c>
      <c r="E46" s="3" t="s">
        <v>385</v>
      </c>
      <c r="F46" s="3" t="s">
        <v>282</v>
      </c>
    </row>
    <row r="47" spans="2:6" x14ac:dyDescent="0.2">
      <c r="B47" s="4" t="s">
        <v>277</v>
      </c>
      <c r="C47" s="2" t="s">
        <v>869</v>
      </c>
      <c r="D47" s="2" t="s">
        <v>870</v>
      </c>
      <c r="E47" s="3" t="s">
        <v>467</v>
      </c>
      <c r="F47" s="7"/>
    </row>
    <row r="48" spans="2:6" ht="15" x14ac:dyDescent="0.2">
      <c r="B48" s="26" t="s">
        <v>387</v>
      </c>
      <c r="C48" s="26"/>
      <c r="D48" s="26"/>
      <c r="E48" s="26"/>
      <c r="F48" s="25">
        <v>0.12</v>
      </c>
    </row>
    <row r="49" spans="2:6" x14ac:dyDescent="0.2">
      <c r="B49" s="4" t="s">
        <v>681</v>
      </c>
      <c r="C49" s="3" t="s">
        <v>388</v>
      </c>
      <c r="D49" s="3" t="s">
        <v>390</v>
      </c>
      <c r="E49" s="3" t="s">
        <v>389</v>
      </c>
      <c r="F49" s="25"/>
    </row>
    <row r="50" spans="2:6" x14ac:dyDescent="0.2">
      <c r="B50" s="4" t="s">
        <v>19</v>
      </c>
      <c r="C50" s="3" t="s">
        <v>391</v>
      </c>
      <c r="D50" s="3" t="s">
        <v>393</v>
      </c>
      <c r="E50" s="3" t="s">
        <v>392</v>
      </c>
      <c r="F50" s="25"/>
    </row>
    <row r="51" spans="2:6" x14ac:dyDescent="0.2">
      <c r="B51" s="4" t="s">
        <v>394</v>
      </c>
      <c r="C51" s="3" t="s">
        <v>395</v>
      </c>
      <c r="D51" s="3" t="s">
        <v>396</v>
      </c>
      <c r="E51" s="3" t="s">
        <v>351</v>
      </c>
      <c r="F51" s="25"/>
    </row>
    <row r="52" spans="2:6" ht="15" x14ac:dyDescent="0.2">
      <c r="B52" s="27" t="s">
        <v>472</v>
      </c>
      <c r="C52" s="27"/>
      <c r="D52" s="27"/>
      <c r="E52" s="27"/>
      <c r="F52" s="27"/>
    </row>
    <row r="53" spans="2:6" ht="15" x14ac:dyDescent="0.2">
      <c r="B53" s="1" t="s">
        <v>397</v>
      </c>
      <c r="C53" s="3" t="s">
        <v>398</v>
      </c>
      <c r="D53" s="3" t="s">
        <v>400</v>
      </c>
      <c r="E53" s="3" t="s">
        <v>399</v>
      </c>
      <c r="F53" s="3" t="s">
        <v>282</v>
      </c>
    </row>
    <row r="54" spans="2:6" ht="30" x14ac:dyDescent="0.2">
      <c r="B54" s="1" t="s">
        <v>733</v>
      </c>
      <c r="C54" s="3" t="s">
        <v>401</v>
      </c>
      <c r="D54" s="3" t="s">
        <v>403</v>
      </c>
      <c r="E54" s="3" t="s">
        <v>402</v>
      </c>
      <c r="F54" s="3">
        <v>0.2</v>
      </c>
    </row>
    <row r="55" spans="2:6" ht="30" x14ac:dyDescent="0.2">
      <c r="B55" s="1" t="s">
        <v>734</v>
      </c>
      <c r="C55" s="3" t="s">
        <v>396</v>
      </c>
      <c r="D55" s="3" t="s">
        <v>404</v>
      </c>
      <c r="E55" s="3" t="s">
        <v>351</v>
      </c>
      <c r="F55" s="3">
        <v>0.4</v>
      </c>
    </row>
    <row r="56" spans="2:6" ht="15" x14ac:dyDescent="0.2">
      <c r="B56" s="1" t="s">
        <v>405</v>
      </c>
      <c r="C56" s="3" t="s">
        <v>406</v>
      </c>
      <c r="D56" s="3" t="s">
        <v>407</v>
      </c>
      <c r="E56" s="3" t="s">
        <v>318</v>
      </c>
      <c r="F56" s="3">
        <v>0.4</v>
      </c>
    </row>
    <row r="57" spans="2:6" ht="17.25" x14ac:dyDescent="0.2">
      <c r="B57" s="1" t="s">
        <v>524</v>
      </c>
      <c r="C57" s="3" t="s">
        <v>408</v>
      </c>
      <c r="D57" s="3" t="s">
        <v>410</v>
      </c>
      <c r="E57" s="3" t="s">
        <v>409</v>
      </c>
      <c r="F57" s="3">
        <v>0.4</v>
      </c>
    </row>
    <row r="58" spans="2:6" ht="15" x14ac:dyDescent="0.2">
      <c r="B58" s="27" t="s">
        <v>457</v>
      </c>
      <c r="C58" s="27"/>
      <c r="D58" s="27"/>
      <c r="E58" s="27"/>
      <c r="F58" s="27"/>
    </row>
    <row r="59" spans="2:6" ht="15" x14ac:dyDescent="0.2">
      <c r="B59" s="26" t="s">
        <v>21</v>
      </c>
      <c r="C59" s="26"/>
      <c r="D59" s="26"/>
      <c r="E59" s="26"/>
      <c r="F59" s="25" t="s">
        <v>282</v>
      </c>
    </row>
    <row r="60" spans="2:6" x14ac:dyDescent="0.2">
      <c r="B60" s="4" t="s">
        <v>23</v>
      </c>
      <c r="C60" s="3" t="s">
        <v>411</v>
      </c>
      <c r="D60" s="3" t="s">
        <v>413</v>
      </c>
      <c r="E60" s="3" t="s">
        <v>412</v>
      </c>
      <c r="F60" s="25"/>
    </row>
    <row r="61" spans="2:6" x14ac:dyDescent="0.2">
      <c r="B61" s="4" t="s">
        <v>29</v>
      </c>
      <c r="C61" s="3" t="s">
        <v>414</v>
      </c>
      <c r="D61" s="3" t="s">
        <v>416</v>
      </c>
      <c r="E61" s="3" t="s">
        <v>415</v>
      </c>
      <c r="F61" s="25"/>
    </row>
    <row r="62" spans="2:6" x14ac:dyDescent="0.2">
      <c r="B62" s="4" t="s">
        <v>590</v>
      </c>
      <c r="C62" s="3" t="s">
        <v>417</v>
      </c>
      <c r="D62" s="3" t="s">
        <v>418</v>
      </c>
      <c r="E62" s="3" t="s">
        <v>335</v>
      </c>
      <c r="F62" s="25"/>
    </row>
    <row r="63" spans="2:6" x14ac:dyDescent="0.2">
      <c r="B63" s="4" t="s">
        <v>19</v>
      </c>
      <c r="C63" s="3" t="s">
        <v>419</v>
      </c>
      <c r="D63" s="3" t="s">
        <v>421</v>
      </c>
      <c r="E63" s="3" t="s">
        <v>420</v>
      </c>
      <c r="F63" s="25"/>
    </row>
    <row r="64" spans="2:6" ht="15" x14ac:dyDescent="0.2">
      <c r="B64" s="1" t="s">
        <v>422</v>
      </c>
      <c r="C64" s="3" t="s">
        <v>423</v>
      </c>
      <c r="D64" s="3" t="s">
        <v>425</v>
      </c>
      <c r="E64" s="3" t="s">
        <v>424</v>
      </c>
      <c r="F64" s="3" t="s">
        <v>282</v>
      </c>
    </row>
    <row r="65" spans="2:6" ht="15" x14ac:dyDescent="0.2">
      <c r="B65" s="1" t="s">
        <v>426</v>
      </c>
      <c r="C65" s="3" t="s">
        <v>427</v>
      </c>
      <c r="D65" s="3" t="s">
        <v>428</v>
      </c>
      <c r="E65" s="3" t="s">
        <v>420</v>
      </c>
      <c r="F65" s="3" t="s">
        <v>330</v>
      </c>
    </row>
    <row r="66" spans="2:6" ht="15" x14ac:dyDescent="0.2">
      <c r="B66" s="26" t="s">
        <v>429</v>
      </c>
      <c r="C66" s="26"/>
      <c r="D66" s="26"/>
      <c r="E66" s="26"/>
      <c r="F66" s="25">
        <v>0.1</v>
      </c>
    </row>
    <row r="67" spans="2:6" x14ac:dyDescent="0.2">
      <c r="B67" s="4" t="s">
        <v>434</v>
      </c>
      <c r="C67" s="3" t="s">
        <v>435</v>
      </c>
      <c r="D67" s="3" t="s">
        <v>437</v>
      </c>
      <c r="E67" s="3" t="s">
        <v>436</v>
      </c>
      <c r="F67" s="25"/>
    </row>
    <row r="68" spans="2:6" x14ac:dyDescent="0.2">
      <c r="B68" s="4" t="s">
        <v>430</v>
      </c>
      <c r="C68" s="3" t="s">
        <v>431</v>
      </c>
      <c r="D68" s="3" t="s">
        <v>433</v>
      </c>
      <c r="E68" s="3" t="s">
        <v>432</v>
      </c>
      <c r="F68" s="25"/>
    </row>
    <row r="69" spans="2:6" x14ac:dyDescent="0.2">
      <c r="B69" s="4" t="s">
        <v>438</v>
      </c>
      <c r="C69" s="3" t="s">
        <v>439</v>
      </c>
      <c r="D69" s="3" t="s">
        <v>441</v>
      </c>
      <c r="E69" s="3" t="s">
        <v>440</v>
      </c>
      <c r="F69" s="25"/>
    </row>
    <row r="70" spans="2:6" ht="15" x14ac:dyDescent="0.2">
      <c r="B70" s="1" t="s">
        <v>525</v>
      </c>
      <c r="C70" s="3" t="s">
        <v>442</v>
      </c>
      <c r="D70" s="3" t="s">
        <v>444</v>
      </c>
      <c r="E70" s="3" t="s">
        <v>443</v>
      </c>
      <c r="F70" s="3" t="s">
        <v>282</v>
      </c>
    </row>
    <row r="71" spans="2:6" ht="15" x14ac:dyDescent="0.2">
      <c r="B71" s="1" t="s">
        <v>526</v>
      </c>
      <c r="C71" s="3" t="s">
        <v>445</v>
      </c>
      <c r="D71" s="3" t="s">
        <v>447</v>
      </c>
      <c r="E71" s="3" t="s">
        <v>446</v>
      </c>
      <c r="F71" s="3" t="s">
        <v>282</v>
      </c>
    </row>
    <row r="72" spans="2:6" ht="15" x14ac:dyDescent="0.2">
      <c r="B72" s="1" t="s">
        <v>527</v>
      </c>
      <c r="C72" s="3" t="s">
        <v>448</v>
      </c>
      <c r="D72" s="3" t="s">
        <v>450</v>
      </c>
      <c r="E72" s="3" t="s">
        <v>449</v>
      </c>
      <c r="F72" s="3" t="s">
        <v>282</v>
      </c>
    </row>
    <row r="73" spans="2:6" ht="15" x14ac:dyDescent="0.2">
      <c r="B73" s="1" t="s">
        <v>528</v>
      </c>
      <c r="C73" s="3" t="s">
        <v>451</v>
      </c>
      <c r="D73" s="3" t="s">
        <v>451</v>
      </c>
      <c r="E73" s="3" t="s">
        <v>452</v>
      </c>
      <c r="F73" s="3">
        <v>0.4</v>
      </c>
    </row>
    <row r="74" spans="2:6" ht="15" x14ac:dyDescent="0.2">
      <c r="B74" s="1" t="s">
        <v>478</v>
      </c>
      <c r="C74" s="3" t="s">
        <v>453</v>
      </c>
      <c r="D74" s="3" t="s">
        <v>455</v>
      </c>
      <c r="E74" s="3" t="s">
        <v>454</v>
      </c>
      <c r="F74" s="3">
        <v>0.1</v>
      </c>
    </row>
  </sheetData>
  <mergeCells count="26">
    <mergeCell ref="B4:F4"/>
    <mergeCell ref="B1:F1"/>
    <mergeCell ref="B31:E31"/>
    <mergeCell ref="F31:F43"/>
    <mergeCell ref="D6:E6"/>
    <mergeCell ref="C6:C7"/>
    <mergeCell ref="F6:F7"/>
    <mergeCell ref="B6:B7"/>
    <mergeCell ref="B9:F9"/>
    <mergeCell ref="B30:F30"/>
    <mergeCell ref="F11:F13"/>
    <mergeCell ref="F14:F17"/>
    <mergeCell ref="F18:F22"/>
    <mergeCell ref="B11:E11"/>
    <mergeCell ref="B14:E14"/>
    <mergeCell ref="B18:E18"/>
    <mergeCell ref="F26:F29"/>
    <mergeCell ref="B26:E26"/>
    <mergeCell ref="B66:E66"/>
    <mergeCell ref="F66:F69"/>
    <mergeCell ref="B48:E48"/>
    <mergeCell ref="F48:F51"/>
    <mergeCell ref="B52:F52"/>
    <mergeCell ref="B59:E59"/>
    <mergeCell ref="F59:F63"/>
    <mergeCell ref="B58:F5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F1AB1-46FF-4BA7-88F7-09DE7C4470C7}">
  <dimension ref="A1:I72"/>
  <sheetViews>
    <sheetView workbookViewId="0">
      <selection activeCell="H1" sqref="H1:N1048576"/>
    </sheetView>
  </sheetViews>
  <sheetFormatPr defaultRowHeight="14.25" x14ac:dyDescent="0.2"/>
  <cols>
    <col min="1" max="1" width="21.85546875" style="6" bestFit="1" customWidth="1"/>
    <col min="2" max="2" width="44.42578125" style="6" customWidth="1"/>
    <col min="3" max="5" width="19" style="6" customWidth="1"/>
    <col min="6" max="6" width="13.5703125" style="6" customWidth="1"/>
    <col min="7" max="16384" width="9.140625" style="6"/>
  </cols>
  <sheetData>
    <row r="1" spans="1:6" ht="36" customHeight="1" x14ac:dyDescent="0.2">
      <c r="A1" s="8" t="s">
        <v>73</v>
      </c>
      <c r="B1" s="22" t="s">
        <v>888</v>
      </c>
      <c r="C1" s="22"/>
      <c r="D1" s="22"/>
      <c r="E1" s="22"/>
      <c r="F1" s="22"/>
    </row>
    <row r="2" spans="1:6" x14ac:dyDescent="0.2">
      <c r="A2" s="8" t="s">
        <v>469</v>
      </c>
      <c r="B2" s="6" t="s">
        <v>470</v>
      </c>
    </row>
    <row r="3" spans="1:6" x14ac:dyDescent="0.2">
      <c r="A3" s="8"/>
    </row>
    <row r="4" spans="1:6" ht="35.25" customHeight="1" x14ac:dyDescent="0.2">
      <c r="A4" s="8" t="s">
        <v>74</v>
      </c>
      <c r="B4" s="22" t="s">
        <v>886</v>
      </c>
      <c r="C4" s="22"/>
      <c r="D4" s="22"/>
      <c r="E4" s="22"/>
      <c r="F4" s="22"/>
    </row>
    <row r="5" spans="1:6" x14ac:dyDescent="0.2">
      <c r="A5" s="8"/>
    </row>
    <row r="6" spans="1:6" ht="15" x14ac:dyDescent="0.25">
      <c r="A6" t="s">
        <v>75</v>
      </c>
      <c r="B6" s="30"/>
      <c r="C6" s="29" t="s">
        <v>460</v>
      </c>
      <c r="D6" s="28" t="s">
        <v>456</v>
      </c>
      <c r="E6" s="28"/>
      <c r="F6" s="29" t="s">
        <v>477</v>
      </c>
    </row>
    <row r="7" spans="1:6" ht="30" x14ac:dyDescent="0.25">
      <c r="A7"/>
      <c r="B7" s="30"/>
      <c r="C7" s="29"/>
      <c r="D7" s="17" t="s">
        <v>461</v>
      </c>
      <c r="E7" s="17" t="s">
        <v>462</v>
      </c>
      <c r="F7" s="29"/>
    </row>
    <row r="8" spans="1:6" ht="15" x14ac:dyDescent="0.25">
      <c r="A8"/>
      <c r="B8" s="1" t="s">
        <v>479</v>
      </c>
      <c r="C8" s="2">
        <v>10457</v>
      </c>
      <c r="D8" s="2">
        <v>9787</v>
      </c>
      <c r="E8" s="3">
        <v>670</v>
      </c>
      <c r="F8" s="7"/>
    </row>
    <row r="9" spans="1:6" ht="15" x14ac:dyDescent="0.25">
      <c r="A9"/>
      <c r="B9" s="27" t="s">
        <v>458</v>
      </c>
      <c r="C9" s="27"/>
      <c r="D9" s="27"/>
      <c r="E9" s="27"/>
      <c r="F9" s="27"/>
    </row>
    <row r="10" spans="1:6" ht="15" x14ac:dyDescent="0.25">
      <c r="A10"/>
      <c r="B10" s="1" t="s">
        <v>459</v>
      </c>
      <c r="C10" s="3" t="s">
        <v>591</v>
      </c>
      <c r="D10" s="3" t="s">
        <v>593</v>
      </c>
      <c r="E10" s="3" t="s">
        <v>592</v>
      </c>
      <c r="F10" s="3">
        <v>1.4E-2</v>
      </c>
    </row>
    <row r="11" spans="1:6" ht="15" x14ac:dyDescent="0.25">
      <c r="A11"/>
      <c r="B11" s="26" t="s">
        <v>281</v>
      </c>
      <c r="C11" s="26"/>
      <c r="D11" s="26"/>
      <c r="E11" s="26"/>
      <c r="F11" s="25">
        <v>3.0000000000000001E-3</v>
      </c>
    </row>
    <row r="12" spans="1:6" ht="15" x14ac:dyDescent="0.25">
      <c r="A12"/>
      <c r="B12" s="4" t="s">
        <v>588</v>
      </c>
      <c r="C12" s="3" t="s">
        <v>597</v>
      </c>
      <c r="D12" s="3" t="s">
        <v>599</v>
      </c>
      <c r="E12" s="3" t="s">
        <v>598</v>
      </c>
      <c r="F12" s="25"/>
    </row>
    <row r="13" spans="1:6" ht="15" x14ac:dyDescent="0.25">
      <c r="A13"/>
      <c r="B13" s="4" t="s">
        <v>587</v>
      </c>
      <c r="C13" s="3" t="s">
        <v>594</v>
      </c>
      <c r="D13" s="3" t="s">
        <v>596</v>
      </c>
      <c r="E13" s="3" t="s">
        <v>595</v>
      </c>
      <c r="F13" s="25"/>
    </row>
    <row r="14" spans="1:6" ht="15" x14ac:dyDescent="0.25">
      <c r="A14"/>
      <c r="B14" s="4" t="s">
        <v>589</v>
      </c>
      <c r="C14" s="3" t="s">
        <v>600</v>
      </c>
      <c r="D14" s="3" t="s">
        <v>602</v>
      </c>
      <c r="E14" s="3" t="s">
        <v>601</v>
      </c>
      <c r="F14" s="25"/>
    </row>
    <row r="15" spans="1:6" ht="15" x14ac:dyDescent="0.25">
      <c r="A15"/>
      <c r="B15" s="26" t="s">
        <v>291</v>
      </c>
      <c r="C15" s="26"/>
      <c r="D15" s="26"/>
      <c r="E15" s="26"/>
      <c r="F15" s="25">
        <v>0.5</v>
      </c>
    </row>
    <row r="16" spans="1:6" ht="15" x14ac:dyDescent="0.25">
      <c r="A16"/>
      <c r="B16" s="4" t="s">
        <v>292</v>
      </c>
      <c r="C16" s="3" t="s">
        <v>603</v>
      </c>
      <c r="D16" s="3" t="s">
        <v>605</v>
      </c>
      <c r="E16" s="3" t="s">
        <v>604</v>
      </c>
      <c r="F16" s="25"/>
    </row>
    <row r="17" spans="1:6" ht="15" x14ac:dyDescent="0.25">
      <c r="A17"/>
      <c r="B17" s="4" t="s">
        <v>296</v>
      </c>
      <c r="C17" s="3" t="s">
        <v>606</v>
      </c>
      <c r="D17" s="3" t="s">
        <v>608</v>
      </c>
      <c r="E17" s="3" t="s">
        <v>607</v>
      </c>
      <c r="F17" s="25"/>
    </row>
    <row r="18" spans="1:6" ht="15" x14ac:dyDescent="0.25">
      <c r="A18"/>
      <c r="B18" s="4" t="s">
        <v>300</v>
      </c>
      <c r="C18" s="3" t="s">
        <v>609</v>
      </c>
      <c r="D18" s="3" t="s">
        <v>609</v>
      </c>
      <c r="E18" s="3" t="s">
        <v>302</v>
      </c>
      <c r="F18" s="25"/>
    </row>
    <row r="19" spans="1:6" ht="15" x14ac:dyDescent="0.25">
      <c r="A19"/>
      <c r="B19" s="26" t="s">
        <v>303</v>
      </c>
      <c r="C19" s="26"/>
      <c r="D19" s="26"/>
      <c r="E19" s="26"/>
      <c r="F19" s="25">
        <v>0.3</v>
      </c>
    </row>
    <row r="20" spans="1:6" ht="15" x14ac:dyDescent="0.25">
      <c r="A20"/>
      <c r="B20" s="4" t="s">
        <v>304</v>
      </c>
      <c r="C20" s="3" t="s">
        <v>610</v>
      </c>
      <c r="D20" s="3" t="s">
        <v>612</v>
      </c>
      <c r="E20" s="3" t="s">
        <v>611</v>
      </c>
      <c r="F20" s="25"/>
    </row>
    <row r="21" spans="1:6" ht="15" x14ac:dyDescent="0.25">
      <c r="A21"/>
      <c r="B21" s="4" t="s">
        <v>312</v>
      </c>
      <c r="C21" s="3" t="s">
        <v>616</v>
      </c>
      <c r="D21" s="3" t="s">
        <v>618</v>
      </c>
      <c r="E21" s="3" t="s">
        <v>617</v>
      </c>
      <c r="F21" s="25"/>
    </row>
    <row r="22" spans="1:6" ht="15" x14ac:dyDescent="0.25">
      <c r="A22"/>
      <c r="B22" s="4" t="s">
        <v>316</v>
      </c>
      <c r="C22" s="3" t="s">
        <v>619</v>
      </c>
      <c r="D22" s="3" t="s">
        <v>621</v>
      </c>
      <c r="E22" s="3" t="s">
        <v>620</v>
      </c>
      <c r="F22" s="25"/>
    </row>
    <row r="23" spans="1:6" ht="15" x14ac:dyDescent="0.25">
      <c r="A23"/>
      <c r="B23" s="4" t="s">
        <v>308</v>
      </c>
      <c r="C23" s="3" t="s">
        <v>613</v>
      </c>
      <c r="D23" s="3" t="s">
        <v>615</v>
      </c>
      <c r="E23" s="3" t="s">
        <v>614</v>
      </c>
      <c r="F23" s="25"/>
    </row>
    <row r="24" spans="1:6" ht="15" x14ac:dyDescent="0.25">
      <c r="A24"/>
      <c r="B24" s="1" t="s">
        <v>320</v>
      </c>
      <c r="C24" s="3" t="s">
        <v>622</v>
      </c>
      <c r="D24" s="3" t="s">
        <v>624</v>
      </c>
      <c r="E24" s="3" t="s">
        <v>623</v>
      </c>
      <c r="F24" s="3" t="s">
        <v>330</v>
      </c>
    </row>
    <row r="25" spans="1:6" ht="15" x14ac:dyDescent="0.25">
      <c r="A25"/>
      <c r="B25" s="1" t="s">
        <v>463</v>
      </c>
      <c r="C25" s="3" t="s">
        <v>625</v>
      </c>
      <c r="D25" s="3" t="s">
        <v>625</v>
      </c>
      <c r="E25" s="3" t="s">
        <v>626</v>
      </c>
      <c r="F25" s="3">
        <v>3.0000000000000001E-3</v>
      </c>
    </row>
    <row r="26" spans="1:6" ht="15" x14ac:dyDescent="0.25">
      <c r="A26"/>
      <c r="B26" s="1" t="s">
        <v>464</v>
      </c>
      <c r="C26" s="3" t="s">
        <v>627</v>
      </c>
      <c r="D26" s="3" t="s">
        <v>629</v>
      </c>
      <c r="E26" s="3" t="s">
        <v>628</v>
      </c>
      <c r="F26" s="3">
        <v>1E-3</v>
      </c>
    </row>
    <row r="27" spans="1:6" ht="15" x14ac:dyDescent="0.25">
      <c r="A27"/>
      <c r="B27" s="26" t="s">
        <v>329</v>
      </c>
      <c r="C27" s="26"/>
      <c r="D27" s="26"/>
      <c r="E27" s="26"/>
      <c r="F27" s="25">
        <v>0.5</v>
      </c>
    </row>
    <row r="28" spans="1:6" ht="15" x14ac:dyDescent="0.25">
      <c r="A28"/>
      <c r="B28" s="4" t="s">
        <v>520</v>
      </c>
      <c r="C28" s="3" t="s">
        <v>630</v>
      </c>
      <c r="D28" s="3" t="s">
        <v>632</v>
      </c>
      <c r="E28" s="3" t="s">
        <v>631</v>
      </c>
      <c r="F28" s="25"/>
    </row>
    <row r="29" spans="1:6" ht="15" x14ac:dyDescent="0.25">
      <c r="A29"/>
      <c r="B29" s="4" t="s">
        <v>586</v>
      </c>
      <c r="C29" s="3" t="s">
        <v>633</v>
      </c>
      <c r="D29" s="3" t="s">
        <v>635</v>
      </c>
      <c r="E29" s="3" t="s">
        <v>634</v>
      </c>
      <c r="F29" s="25"/>
    </row>
    <row r="30" spans="1:6" ht="28.5" x14ac:dyDescent="0.25">
      <c r="A30"/>
      <c r="B30" s="4" t="s">
        <v>521</v>
      </c>
      <c r="C30" s="3" t="s">
        <v>636</v>
      </c>
      <c r="D30" s="3" t="s">
        <v>636</v>
      </c>
      <c r="E30" s="3" t="s">
        <v>302</v>
      </c>
      <c r="F30" s="25"/>
    </row>
    <row r="31" spans="1:6" ht="15" x14ac:dyDescent="0.25">
      <c r="A31"/>
      <c r="B31" s="27" t="s">
        <v>466</v>
      </c>
      <c r="C31" s="27"/>
      <c r="D31" s="27"/>
      <c r="E31" s="27"/>
      <c r="F31" s="27"/>
    </row>
    <row r="32" spans="1:6" ht="15" x14ac:dyDescent="0.25">
      <c r="A32"/>
      <c r="B32" s="26" t="s">
        <v>737</v>
      </c>
      <c r="C32" s="26"/>
      <c r="D32" s="26"/>
      <c r="E32" s="26"/>
      <c r="F32" s="25" t="s">
        <v>282</v>
      </c>
    </row>
    <row r="33" spans="1:9" ht="15" x14ac:dyDescent="0.25">
      <c r="A33"/>
      <c r="B33" s="18" t="s">
        <v>474</v>
      </c>
      <c r="C33" s="3" t="s">
        <v>637</v>
      </c>
      <c r="D33" s="3" t="s">
        <v>639</v>
      </c>
      <c r="E33" s="3" t="s">
        <v>638</v>
      </c>
      <c r="F33" s="25"/>
    </row>
    <row r="34" spans="1:9" ht="15" x14ac:dyDescent="0.25">
      <c r="A34"/>
      <c r="B34" s="5" t="s">
        <v>341</v>
      </c>
      <c r="C34" s="3" t="s">
        <v>640</v>
      </c>
      <c r="D34" s="3" t="s">
        <v>642</v>
      </c>
      <c r="E34" s="3" t="s">
        <v>641</v>
      </c>
      <c r="F34" s="25"/>
    </row>
    <row r="35" spans="1:9" ht="15" x14ac:dyDescent="0.25">
      <c r="A35"/>
      <c r="B35" s="5" t="s">
        <v>345</v>
      </c>
      <c r="C35" s="3" t="s">
        <v>643</v>
      </c>
      <c r="D35" s="3" t="s">
        <v>645</v>
      </c>
      <c r="E35" s="3" t="s">
        <v>644</v>
      </c>
      <c r="F35" s="25"/>
    </row>
    <row r="36" spans="1:9" ht="15" x14ac:dyDescent="0.25">
      <c r="A36"/>
      <c r="B36" s="5" t="s">
        <v>349</v>
      </c>
      <c r="C36" s="3" t="s">
        <v>646</v>
      </c>
      <c r="D36" s="3" t="s">
        <v>648</v>
      </c>
      <c r="E36" s="3" t="s">
        <v>647</v>
      </c>
      <c r="F36" s="25"/>
    </row>
    <row r="37" spans="1:9" ht="15" x14ac:dyDescent="0.25">
      <c r="A37"/>
      <c r="B37" s="18" t="s">
        <v>475</v>
      </c>
      <c r="C37" s="3" t="s">
        <v>649</v>
      </c>
      <c r="D37" s="3" t="s">
        <v>651</v>
      </c>
      <c r="E37" s="3" t="s">
        <v>650</v>
      </c>
      <c r="F37" s="25"/>
    </row>
    <row r="38" spans="1:9" ht="15" x14ac:dyDescent="0.25">
      <c r="A38"/>
      <c r="B38" s="5" t="s">
        <v>356</v>
      </c>
      <c r="C38" s="3" t="s">
        <v>652</v>
      </c>
      <c r="D38" s="3" t="s">
        <v>653</v>
      </c>
      <c r="E38" s="3" t="s">
        <v>644</v>
      </c>
      <c r="F38" s="25"/>
    </row>
    <row r="39" spans="1:9" ht="15" x14ac:dyDescent="0.25">
      <c r="A39"/>
      <c r="B39" s="5" t="s">
        <v>360</v>
      </c>
      <c r="C39" s="3" t="s">
        <v>654</v>
      </c>
      <c r="D39" s="3" t="s">
        <v>656</v>
      </c>
      <c r="E39" s="3" t="s">
        <v>655</v>
      </c>
      <c r="F39" s="25"/>
    </row>
    <row r="40" spans="1:9" ht="15" x14ac:dyDescent="0.25">
      <c r="A40"/>
      <c r="B40" s="5" t="s">
        <v>476</v>
      </c>
      <c r="C40" s="3" t="s">
        <v>657</v>
      </c>
      <c r="D40" s="3" t="s">
        <v>659</v>
      </c>
      <c r="E40" s="3" t="s">
        <v>658</v>
      </c>
      <c r="F40" s="25"/>
    </row>
    <row r="41" spans="1:9" ht="15" x14ac:dyDescent="0.25">
      <c r="A41"/>
      <c r="B41" s="18" t="s">
        <v>277</v>
      </c>
      <c r="C41" s="3" t="s">
        <v>660</v>
      </c>
      <c r="D41" s="3" t="s">
        <v>662</v>
      </c>
      <c r="E41" s="3" t="s">
        <v>661</v>
      </c>
      <c r="F41" s="25"/>
    </row>
    <row r="42" spans="1:9" ht="15" x14ac:dyDescent="0.25">
      <c r="A42"/>
      <c r="B42" s="5" t="s">
        <v>19</v>
      </c>
      <c r="C42" s="3" t="s">
        <v>663</v>
      </c>
      <c r="D42" s="3" t="s">
        <v>665</v>
      </c>
      <c r="E42" s="3" t="s">
        <v>664</v>
      </c>
      <c r="F42" s="25"/>
    </row>
    <row r="43" spans="1:9" ht="15" x14ac:dyDescent="0.25">
      <c r="A43"/>
      <c r="B43" s="5" t="s">
        <v>372</v>
      </c>
      <c r="C43" s="3" t="s">
        <v>666</v>
      </c>
      <c r="D43" s="3" t="s">
        <v>668</v>
      </c>
      <c r="E43" s="3" t="s">
        <v>667</v>
      </c>
      <c r="F43" s="25"/>
    </row>
    <row r="44" spans="1:9" ht="15" x14ac:dyDescent="0.25">
      <c r="A44"/>
      <c r="B44" s="5" t="s">
        <v>480</v>
      </c>
      <c r="C44" s="3" t="s">
        <v>669</v>
      </c>
      <c r="D44" s="3" t="s">
        <v>671</v>
      </c>
      <c r="E44" s="3" t="s">
        <v>670</v>
      </c>
      <c r="F44" s="25"/>
    </row>
    <row r="45" spans="1:9" ht="15" x14ac:dyDescent="0.25">
      <c r="A45"/>
      <c r="B45" s="1" t="s">
        <v>473</v>
      </c>
      <c r="C45" s="3" t="s">
        <v>672</v>
      </c>
      <c r="D45" s="3" t="s">
        <v>674</v>
      </c>
      <c r="E45" s="3" t="s">
        <v>673</v>
      </c>
      <c r="F45" s="3" t="s">
        <v>282</v>
      </c>
    </row>
    <row r="46" spans="1:9" ht="17.25" x14ac:dyDescent="0.25">
      <c r="A46"/>
      <c r="B46" s="1" t="s">
        <v>523</v>
      </c>
      <c r="C46" s="3" t="s">
        <v>675</v>
      </c>
      <c r="D46" s="3" t="s">
        <v>677</v>
      </c>
      <c r="E46" s="3" t="s">
        <v>676</v>
      </c>
      <c r="F46" s="3">
        <v>0.5</v>
      </c>
      <c r="H46" s="2"/>
      <c r="I46" s="3"/>
    </row>
    <row r="47" spans="1:9" ht="30" x14ac:dyDescent="0.25">
      <c r="A47"/>
      <c r="B47" s="1" t="s">
        <v>465</v>
      </c>
      <c r="C47" s="3" t="s">
        <v>678</v>
      </c>
      <c r="D47" s="3" t="s">
        <v>680</v>
      </c>
      <c r="E47" s="3" t="s">
        <v>679</v>
      </c>
      <c r="F47" s="3" t="s">
        <v>282</v>
      </c>
      <c r="H47" s="2"/>
      <c r="I47" s="3"/>
    </row>
    <row r="48" spans="1:9" ht="15" x14ac:dyDescent="0.25">
      <c r="A48"/>
      <c r="B48" s="4" t="s">
        <v>277</v>
      </c>
      <c r="C48" s="2" t="s">
        <v>868</v>
      </c>
      <c r="D48" s="2" t="s">
        <v>871</v>
      </c>
      <c r="E48" s="3" t="s">
        <v>872</v>
      </c>
      <c r="F48" s="19"/>
      <c r="H48" s="21"/>
      <c r="I48" s="21"/>
    </row>
    <row r="49" spans="1:6" ht="15" x14ac:dyDescent="0.25">
      <c r="A49"/>
      <c r="B49" s="26" t="s">
        <v>387</v>
      </c>
      <c r="C49" s="26"/>
      <c r="D49" s="26"/>
      <c r="E49" s="26"/>
      <c r="F49" s="25">
        <v>0.3</v>
      </c>
    </row>
    <row r="50" spans="1:6" ht="15" x14ac:dyDescent="0.25">
      <c r="A50"/>
      <c r="B50" s="4" t="s">
        <v>681</v>
      </c>
      <c r="C50" s="3" t="s">
        <v>682</v>
      </c>
      <c r="D50" s="3" t="s">
        <v>684</v>
      </c>
      <c r="E50" s="3" t="s">
        <v>683</v>
      </c>
      <c r="F50" s="25"/>
    </row>
    <row r="51" spans="1:6" ht="15" x14ac:dyDescent="0.25">
      <c r="A51"/>
      <c r="B51" s="4" t="s">
        <v>19</v>
      </c>
      <c r="C51" s="3" t="s">
        <v>685</v>
      </c>
      <c r="D51" s="3" t="s">
        <v>686</v>
      </c>
      <c r="E51" s="3" t="s">
        <v>650</v>
      </c>
      <c r="F51" s="25"/>
    </row>
    <row r="52" spans="1:6" ht="15" x14ac:dyDescent="0.25">
      <c r="A52"/>
      <c r="B52" s="4" t="s">
        <v>394</v>
      </c>
      <c r="C52" s="3" t="s">
        <v>468</v>
      </c>
      <c r="D52" s="3" t="s">
        <v>688</v>
      </c>
      <c r="E52" s="3" t="s">
        <v>687</v>
      </c>
      <c r="F52" s="25"/>
    </row>
    <row r="53" spans="1:6" ht="15" x14ac:dyDescent="0.25">
      <c r="A53"/>
      <c r="B53" s="27" t="s">
        <v>472</v>
      </c>
      <c r="C53" s="27"/>
      <c r="D53" s="27"/>
      <c r="E53" s="27"/>
      <c r="F53" s="27"/>
    </row>
    <row r="54" spans="1:6" ht="15" x14ac:dyDescent="0.25">
      <c r="A54"/>
      <c r="B54" s="1" t="s">
        <v>397</v>
      </c>
      <c r="C54" s="3" t="s">
        <v>689</v>
      </c>
      <c r="D54" s="3" t="s">
        <v>691</v>
      </c>
      <c r="E54" s="3" t="s">
        <v>690</v>
      </c>
      <c r="F54" s="3" t="s">
        <v>282</v>
      </c>
    </row>
    <row r="55" spans="1:6" ht="30" x14ac:dyDescent="0.25">
      <c r="A55"/>
      <c r="B55" s="1" t="s">
        <v>733</v>
      </c>
      <c r="C55" s="3" t="s">
        <v>692</v>
      </c>
      <c r="D55" s="3" t="s">
        <v>694</v>
      </c>
      <c r="E55" s="3" t="s">
        <v>693</v>
      </c>
      <c r="F55" s="3">
        <v>0.2</v>
      </c>
    </row>
    <row r="56" spans="1:6" ht="30" x14ac:dyDescent="0.25">
      <c r="A56"/>
      <c r="B56" s="1" t="s">
        <v>734</v>
      </c>
      <c r="C56" s="3" t="s">
        <v>695</v>
      </c>
      <c r="D56" s="3" t="s">
        <v>697</v>
      </c>
      <c r="E56" s="3" t="s">
        <v>696</v>
      </c>
      <c r="F56" s="3">
        <v>8.5999999999999993E-2</v>
      </c>
    </row>
    <row r="57" spans="1:6" ht="15" x14ac:dyDescent="0.25">
      <c r="A57"/>
      <c r="B57" s="1" t="s">
        <v>405</v>
      </c>
      <c r="C57" s="3" t="s">
        <v>698</v>
      </c>
      <c r="D57" s="3" t="s">
        <v>700</v>
      </c>
      <c r="E57" s="3" t="s">
        <v>699</v>
      </c>
      <c r="F57" s="3">
        <v>0.5</v>
      </c>
    </row>
    <row r="58" spans="1:6" ht="17.25" x14ac:dyDescent="0.25">
      <c r="A58"/>
      <c r="B58" s="1" t="s">
        <v>524</v>
      </c>
      <c r="C58" s="3" t="s">
        <v>701</v>
      </c>
      <c r="D58" s="3" t="s">
        <v>702</v>
      </c>
      <c r="E58" s="3" t="s">
        <v>641</v>
      </c>
      <c r="F58" s="3" t="s">
        <v>282</v>
      </c>
    </row>
    <row r="59" spans="1:6" ht="15" x14ac:dyDescent="0.25">
      <c r="A59"/>
      <c r="B59" s="27" t="s">
        <v>457</v>
      </c>
      <c r="C59" s="27"/>
      <c r="D59" s="27"/>
      <c r="E59" s="27"/>
      <c r="F59" s="27"/>
    </row>
    <row r="60" spans="1:6" ht="15" x14ac:dyDescent="0.25">
      <c r="A60"/>
      <c r="B60" s="26" t="s">
        <v>21</v>
      </c>
      <c r="C60" s="26"/>
      <c r="D60" s="26"/>
      <c r="E60" s="26"/>
      <c r="F60" s="25">
        <v>8.2000000000000003E-2</v>
      </c>
    </row>
    <row r="61" spans="1:6" ht="15" x14ac:dyDescent="0.25">
      <c r="A61"/>
      <c r="B61" s="4" t="s">
        <v>735</v>
      </c>
      <c r="C61" s="3" t="s">
        <v>703</v>
      </c>
      <c r="D61" s="3" t="s">
        <v>705</v>
      </c>
      <c r="E61" s="3" t="s">
        <v>704</v>
      </c>
      <c r="F61" s="25"/>
    </row>
    <row r="62" spans="1:6" ht="15" x14ac:dyDescent="0.25">
      <c r="A62"/>
      <c r="B62" s="4" t="s">
        <v>52</v>
      </c>
      <c r="C62" s="3" t="s">
        <v>706</v>
      </c>
      <c r="D62" s="3" t="s">
        <v>708</v>
      </c>
      <c r="E62" s="3" t="s">
        <v>707</v>
      </c>
      <c r="F62" s="25"/>
    </row>
    <row r="63" spans="1:6" ht="15" x14ac:dyDescent="0.25">
      <c r="A63"/>
      <c r="B63" s="1" t="s">
        <v>422</v>
      </c>
      <c r="C63" s="3" t="s">
        <v>709</v>
      </c>
      <c r="D63" s="3" t="s">
        <v>711</v>
      </c>
      <c r="E63" s="3" t="s">
        <v>710</v>
      </c>
      <c r="F63" s="3">
        <v>6.0999999999999999E-2</v>
      </c>
    </row>
    <row r="64" spans="1:6" ht="15" x14ac:dyDescent="0.25">
      <c r="A64"/>
      <c r="B64" s="26" t="s">
        <v>429</v>
      </c>
      <c r="C64" s="26"/>
      <c r="D64" s="26"/>
      <c r="E64" s="26"/>
      <c r="F64" s="25" t="s">
        <v>282</v>
      </c>
    </row>
    <row r="65" spans="1:6" ht="15" x14ac:dyDescent="0.25">
      <c r="A65"/>
      <c r="B65" s="4" t="s">
        <v>434</v>
      </c>
      <c r="C65" s="3" t="s">
        <v>712</v>
      </c>
      <c r="D65" s="3" t="s">
        <v>714</v>
      </c>
      <c r="E65" s="3" t="s">
        <v>713</v>
      </c>
      <c r="F65" s="25"/>
    </row>
    <row r="66" spans="1:6" ht="15" x14ac:dyDescent="0.25">
      <c r="A66"/>
      <c r="B66" s="4" t="s">
        <v>430</v>
      </c>
      <c r="C66" s="3" t="s">
        <v>715</v>
      </c>
      <c r="D66" s="3" t="s">
        <v>717</v>
      </c>
      <c r="E66" s="3" t="s">
        <v>716</v>
      </c>
      <c r="F66" s="25"/>
    </row>
    <row r="67" spans="1:6" ht="15" x14ac:dyDescent="0.25">
      <c r="A67"/>
      <c r="B67" s="4" t="s">
        <v>438</v>
      </c>
      <c r="C67" s="3" t="s">
        <v>718</v>
      </c>
      <c r="D67" s="3" t="s">
        <v>719</v>
      </c>
      <c r="E67" s="3" t="s">
        <v>687</v>
      </c>
      <c r="F67" s="25"/>
    </row>
    <row r="68" spans="1:6" ht="15" x14ac:dyDescent="0.25">
      <c r="A68"/>
      <c r="B68" s="1" t="s">
        <v>525</v>
      </c>
      <c r="C68" s="3" t="s">
        <v>720</v>
      </c>
      <c r="D68" s="3" t="s">
        <v>722</v>
      </c>
      <c r="E68" s="3" t="s">
        <v>721</v>
      </c>
      <c r="F68" s="3" t="s">
        <v>282</v>
      </c>
    </row>
    <row r="69" spans="1:6" ht="15" x14ac:dyDescent="0.25">
      <c r="A69"/>
      <c r="B69" s="1" t="s">
        <v>526</v>
      </c>
      <c r="C69" s="3" t="s">
        <v>723</v>
      </c>
      <c r="D69" s="3" t="s">
        <v>725</v>
      </c>
      <c r="E69" s="3" t="s">
        <v>724</v>
      </c>
      <c r="F69" s="3" t="s">
        <v>282</v>
      </c>
    </row>
    <row r="70" spans="1:6" ht="15" x14ac:dyDescent="0.25">
      <c r="A70"/>
      <c r="B70" s="1" t="s">
        <v>527</v>
      </c>
      <c r="C70" s="3" t="s">
        <v>726</v>
      </c>
      <c r="D70" s="3" t="s">
        <v>728</v>
      </c>
      <c r="E70" s="3" t="s">
        <v>727</v>
      </c>
      <c r="F70" s="3" t="s">
        <v>282</v>
      </c>
    </row>
    <row r="71" spans="1:6" ht="15" x14ac:dyDescent="0.25">
      <c r="A71"/>
      <c r="B71" s="1" t="s">
        <v>528</v>
      </c>
      <c r="C71" s="3" t="s">
        <v>729</v>
      </c>
      <c r="D71" s="3" t="s">
        <v>729</v>
      </c>
      <c r="E71" s="3" t="s">
        <v>729</v>
      </c>
      <c r="F71" s="3">
        <v>0.2</v>
      </c>
    </row>
    <row r="72" spans="1:6" ht="15" x14ac:dyDescent="0.25">
      <c r="A72"/>
      <c r="B72" s="1" t="s">
        <v>478</v>
      </c>
      <c r="C72" s="3" t="s">
        <v>730</v>
      </c>
      <c r="D72" s="3" t="s">
        <v>732</v>
      </c>
      <c r="E72" s="3" t="s">
        <v>731</v>
      </c>
      <c r="F72" s="3">
        <v>0.5</v>
      </c>
    </row>
  </sheetData>
  <mergeCells count="26">
    <mergeCell ref="B53:F53"/>
    <mergeCell ref="B59:F59"/>
    <mergeCell ref="B60:E60"/>
    <mergeCell ref="B64:E64"/>
    <mergeCell ref="F64:F67"/>
    <mergeCell ref="F60:F62"/>
    <mergeCell ref="B49:E49"/>
    <mergeCell ref="F49:F52"/>
    <mergeCell ref="B9:F9"/>
    <mergeCell ref="B11:E11"/>
    <mergeCell ref="F11:F14"/>
    <mergeCell ref="B15:E15"/>
    <mergeCell ref="F15:F18"/>
    <mergeCell ref="B19:E19"/>
    <mergeCell ref="F19:F23"/>
    <mergeCell ref="B27:E27"/>
    <mergeCell ref="F27:F30"/>
    <mergeCell ref="B31:F31"/>
    <mergeCell ref="B32:E32"/>
    <mergeCell ref="F32:F44"/>
    <mergeCell ref="B1:F1"/>
    <mergeCell ref="B4:F4"/>
    <mergeCell ref="B6:B7"/>
    <mergeCell ref="C6:C7"/>
    <mergeCell ref="D6:E6"/>
    <mergeCell ref="F6:F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BED2F-B70D-40DA-A995-0DC6BDAA5B93}">
  <dimension ref="A1:J69"/>
  <sheetViews>
    <sheetView workbookViewId="0">
      <selection activeCell="H1" sqref="H1:M1048576"/>
    </sheetView>
  </sheetViews>
  <sheetFormatPr defaultRowHeight="14.25" x14ac:dyDescent="0.2"/>
  <cols>
    <col min="1" max="1" width="21.85546875" style="6" bestFit="1" customWidth="1"/>
    <col min="2" max="2" width="44.42578125" style="6" customWidth="1"/>
    <col min="3" max="5" width="19" style="6" customWidth="1"/>
    <col min="6" max="6" width="13.5703125" style="6" customWidth="1"/>
    <col min="7" max="16384" width="9.140625" style="6"/>
  </cols>
  <sheetData>
    <row r="1" spans="1:6" ht="36" customHeight="1" x14ac:dyDescent="0.2">
      <c r="A1" s="8" t="s">
        <v>73</v>
      </c>
      <c r="B1" s="22" t="s">
        <v>889</v>
      </c>
      <c r="C1" s="22"/>
      <c r="D1" s="22"/>
      <c r="E1" s="22"/>
      <c r="F1" s="22"/>
    </row>
    <row r="2" spans="1:6" x14ac:dyDescent="0.2">
      <c r="A2" s="8" t="s">
        <v>469</v>
      </c>
      <c r="B2" s="6" t="s">
        <v>470</v>
      </c>
    </row>
    <row r="3" spans="1:6" x14ac:dyDescent="0.2">
      <c r="A3" s="8"/>
    </row>
    <row r="4" spans="1:6" ht="35.25" customHeight="1" x14ac:dyDescent="0.2">
      <c r="A4" s="8" t="s">
        <v>74</v>
      </c>
      <c r="B4" s="22" t="s">
        <v>886</v>
      </c>
      <c r="C4" s="22"/>
      <c r="D4" s="22"/>
      <c r="E4" s="22"/>
      <c r="F4" s="22"/>
    </row>
    <row r="5" spans="1:6" x14ac:dyDescent="0.2">
      <c r="A5" s="8"/>
    </row>
    <row r="6" spans="1:6" ht="15" x14ac:dyDescent="0.25">
      <c r="A6" t="s">
        <v>75</v>
      </c>
      <c r="B6" s="30"/>
      <c r="C6" s="29" t="s">
        <v>460</v>
      </c>
      <c r="D6" s="28" t="s">
        <v>456</v>
      </c>
      <c r="E6" s="28"/>
      <c r="F6" s="29" t="s">
        <v>477</v>
      </c>
    </row>
    <row r="7" spans="1:6" ht="30" x14ac:dyDescent="0.25">
      <c r="A7"/>
      <c r="B7" s="30"/>
      <c r="C7" s="29"/>
      <c r="D7" s="17" t="s">
        <v>461</v>
      </c>
      <c r="E7" s="17" t="s">
        <v>462</v>
      </c>
      <c r="F7" s="29"/>
    </row>
    <row r="8" spans="1:6" ht="15" x14ac:dyDescent="0.25">
      <c r="A8"/>
      <c r="B8" s="1" t="s">
        <v>479</v>
      </c>
      <c r="C8" s="2">
        <v>9056</v>
      </c>
      <c r="D8" s="2">
        <v>8381</v>
      </c>
      <c r="E8" s="3">
        <v>675</v>
      </c>
      <c r="F8" s="7"/>
    </row>
    <row r="9" spans="1:6" ht="15" x14ac:dyDescent="0.25">
      <c r="A9"/>
      <c r="B9" s="27" t="s">
        <v>458</v>
      </c>
      <c r="C9" s="27"/>
      <c r="D9" s="27"/>
      <c r="E9" s="27"/>
      <c r="F9" s="27"/>
    </row>
    <row r="10" spans="1:6" ht="28.5" x14ac:dyDescent="0.25">
      <c r="A10"/>
      <c r="B10" s="1" t="s">
        <v>459</v>
      </c>
      <c r="C10" s="3" t="s">
        <v>738</v>
      </c>
      <c r="D10" s="3" t="s">
        <v>740</v>
      </c>
      <c r="E10" s="3" t="s">
        <v>739</v>
      </c>
      <c r="F10" s="3">
        <v>0.7</v>
      </c>
    </row>
    <row r="11" spans="1:6" ht="15" x14ac:dyDescent="0.25">
      <c r="A11"/>
      <c r="B11" s="26" t="s">
        <v>281</v>
      </c>
      <c r="C11" s="26"/>
      <c r="D11" s="26"/>
      <c r="E11" s="26"/>
      <c r="F11" s="25">
        <v>0.2</v>
      </c>
    </row>
    <row r="12" spans="1:6" ht="15" x14ac:dyDescent="0.25">
      <c r="A12"/>
      <c r="B12" s="4" t="s">
        <v>745</v>
      </c>
      <c r="C12" s="3" t="s">
        <v>746</v>
      </c>
      <c r="D12" s="3" t="s">
        <v>748</v>
      </c>
      <c r="E12" s="3" t="s">
        <v>747</v>
      </c>
      <c r="F12" s="25"/>
    </row>
    <row r="13" spans="1:6" ht="15" x14ac:dyDescent="0.25">
      <c r="A13"/>
      <c r="B13" s="4" t="s">
        <v>741</v>
      </c>
      <c r="C13" s="3" t="s">
        <v>742</v>
      </c>
      <c r="D13" s="3" t="s">
        <v>744</v>
      </c>
      <c r="E13" s="3" t="s">
        <v>743</v>
      </c>
      <c r="F13" s="25"/>
    </row>
    <row r="14" spans="1:6" ht="15" x14ac:dyDescent="0.25">
      <c r="A14"/>
      <c r="B14" s="4" t="s">
        <v>749</v>
      </c>
      <c r="C14" s="3" t="s">
        <v>750</v>
      </c>
      <c r="D14" s="3" t="s">
        <v>752</v>
      </c>
      <c r="E14" s="3" t="s">
        <v>751</v>
      </c>
      <c r="F14" s="25"/>
    </row>
    <row r="15" spans="1:6" ht="15" x14ac:dyDescent="0.25">
      <c r="A15"/>
      <c r="B15" s="26" t="s">
        <v>291</v>
      </c>
      <c r="C15" s="26"/>
      <c r="D15" s="26"/>
      <c r="E15" s="26"/>
      <c r="F15" s="25">
        <v>8.8999999999999996E-2</v>
      </c>
    </row>
    <row r="16" spans="1:6" ht="15" x14ac:dyDescent="0.25">
      <c r="A16"/>
      <c r="B16" s="4" t="s">
        <v>292</v>
      </c>
      <c r="C16" s="3" t="s">
        <v>753</v>
      </c>
      <c r="D16" s="3" t="s">
        <v>755</v>
      </c>
      <c r="E16" s="3" t="s">
        <v>754</v>
      </c>
      <c r="F16" s="25"/>
    </row>
    <row r="17" spans="1:6" ht="15" x14ac:dyDescent="0.25">
      <c r="A17"/>
      <c r="B17" s="4" t="s">
        <v>296</v>
      </c>
      <c r="C17" s="3" t="s">
        <v>756</v>
      </c>
      <c r="D17" s="3" t="s">
        <v>758</v>
      </c>
      <c r="E17" s="3" t="s">
        <v>757</v>
      </c>
      <c r="F17" s="25"/>
    </row>
    <row r="18" spans="1:6" ht="15" x14ac:dyDescent="0.25">
      <c r="A18"/>
      <c r="B18" s="4" t="s">
        <v>300</v>
      </c>
      <c r="C18" s="3" t="s">
        <v>759</v>
      </c>
      <c r="D18" s="3" t="s">
        <v>302</v>
      </c>
      <c r="E18" s="3" t="s">
        <v>699</v>
      </c>
      <c r="F18" s="25"/>
    </row>
    <row r="19" spans="1:6" ht="15" x14ac:dyDescent="0.25">
      <c r="A19"/>
      <c r="B19" s="26" t="s">
        <v>303</v>
      </c>
      <c r="C19" s="26"/>
      <c r="D19" s="26"/>
      <c r="E19" s="26"/>
      <c r="F19" s="25">
        <v>0.3</v>
      </c>
    </row>
    <row r="20" spans="1:6" ht="15" x14ac:dyDescent="0.25">
      <c r="A20"/>
      <c r="B20" s="4" t="s">
        <v>304</v>
      </c>
      <c r="C20" s="3" t="s">
        <v>760</v>
      </c>
      <c r="D20" s="3" t="s">
        <v>762</v>
      </c>
      <c r="E20" s="3" t="s">
        <v>761</v>
      </c>
      <c r="F20" s="25"/>
    </row>
    <row r="21" spans="1:6" ht="15" x14ac:dyDescent="0.25">
      <c r="A21"/>
      <c r="B21" s="4" t="s">
        <v>312</v>
      </c>
      <c r="C21" s="3" t="s">
        <v>766</v>
      </c>
      <c r="D21" s="3" t="s">
        <v>768</v>
      </c>
      <c r="E21" s="3" t="s">
        <v>767</v>
      </c>
      <c r="F21" s="25"/>
    </row>
    <row r="22" spans="1:6" ht="15" x14ac:dyDescent="0.25">
      <c r="A22"/>
      <c r="B22" s="4" t="s">
        <v>316</v>
      </c>
      <c r="C22" s="3" t="s">
        <v>769</v>
      </c>
      <c r="D22" s="3" t="s">
        <v>771</v>
      </c>
      <c r="E22" s="3" t="s">
        <v>770</v>
      </c>
      <c r="F22" s="25"/>
    </row>
    <row r="23" spans="1:6" ht="15" x14ac:dyDescent="0.25">
      <c r="A23"/>
      <c r="B23" s="4" t="s">
        <v>308</v>
      </c>
      <c r="C23" s="3" t="s">
        <v>763</v>
      </c>
      <c r="D23" s="3" t="s">
        <v>765</v>
      </c>
      <c r="E23" s="3" t="s">
        <v>764</v>
      </c>
      <c r="F23" s="25"/>
    </row>
    <row r="24" spans="1:6" ht="15" x14ac:dyDescent="0.25">
      <c r="A24"/>
      <c r="B24" s="1" t="s">
        <v>320</v>
      </c>
      <c r="C24" s="3" t="s">
        <v>772</v>
      </c>
      <c r="D24" s="3" t="s">
        <v>774</v>
      </c>
      <c r="E24" s="3" t="s">
        <v>773</v>
      </c>
      <c r="F24" s="3">
        <v>4.1000000000000002E-2</v>
      </c>
    </row>
    <row r="25" spans="1:6" ht="15" x14ac:dyDescent="0.25">
      <c r="A25"/>
      <c r="B25" s="1" t="s">
        <v>463</v>
      </c>
      <c r="C25" s="3" t="s">
        <v>775</v>
      </c>
      <c r="D25" s="3" t="s">
        <v>775</v>
      </c>
      <c r="E25" s="3" t="s">
        <v>776</v>
      </c>
      <c r="F25" s="3">
        <v>3.5000000000000003E-2</v>
      </c>
    </row>
    <row r="26" spans="1:6" ht="28.5" x14ac:dyDescent="0.25">
      <c r="A26"/>
      <c r="B26" s="1" t="s">
        <v>464</v>
      </c>
      <c r="C26" s="3" t="s">
        <v>777</v>
      </c>
      <c r="D26" s="3" t="s">
        <v>779</v>
      </c>
      <c r="E26" s="3" t="s">
        <v>778</v>
      </c>
      <c r="F26" s="3">
        <v>5.0000000000000001E-3</v>
      </c>
    </row>
    <row r="27" spans="1:6" ht="15" x14ac:dyDescent="0.25">
      <c r="A27"/>
      <c r="B27" s="26" t="s">
        <v>329</v>
      </c>
      <c r="C27" s="26"/>
      <c r="D27" s="26"/>
      <c r="E27" s="26"/>
      <c r="F27" s="25">
        <v>0.2</v>
      </c>
    </row>
    <row r="28" spans="1:6" ht="15" x14ac:dyDescent="0.25">
      <c r="A28"/>
      <c r="B28" s="4" t="s">
        <v>520</v>
      </c>
      <c r="C28" s="3" t="s">
        <v>780</v>
      </c>
      <c r="D28" s="3" t="s">
        <v>782</v>
      </c>
      <c r="E28" s="3" t="s">
        <v>781</v>
      </c>
      <c r="F28" s="25"/>
    </row>
    <row r="29" spans="1:6" ht="15" x14ac:dyDescent="0.25">
      <c r="A29"/>
      <c r="B29" s="4" t="s">
        <v>586</v>
      </c>
      <c r="C29" s="3" t="s">
        <v>783</v>
      </c>
      <c r="D29" s="3" t="s">
        <v>785</v>
      </c>
      <c r="E29" s="3" t="s">
        <v>784</v>
      </c>
      <c r="F29" s="25"/>
    </row>
    <row r="30" spans="1:6" ht="28.5" x14ac:dyDescent="0.25">
      <c r="A30"/>
      <c r="B30" s="4" t="s">
        <v>521</v>
      </c>
      <c r="C30" s="3" t="s">
        <v>636</v>
      </c>
      <c r="D30" s="3" t="s">
        <v>636</v>
      </c>
      <c r="E30" s="3" t="s">
        <v>302</v>
      </c>
      <c r="F30" s="25"/>
    </row>
    <row r="31" spans="1:6" ht="15" x14ac:dyDescent="0.25">
      <c r="A31"/>
      <c r="B31" s="27" t="s">
        <v>466</v>
      </c>
      <c r="C31" s="27"/>
      <c r="D31" s="27"/>
      <c r="E31" s="27"/>
      <c r="F31" s="27"/>
    </row>
    <row r="32" spans="1:6" ht="15" x14ac:dyDescent="0.25">
      <c r="A32"/>
      <c r="B32" s="26" t="s">
        <v>737</v>
      </c>
      <c r="C32" s="26"/>
      <c r="D32" s="26"/>
      <c r="E32" s="26"/>
      <c r="F32" s="25" t="s">
        <v>282</v>
      </c>
    </row>
    <row r="33" spans="1:10" ht="15" x14ac:dyDescent="0.25">
      <c r="A33"/>
      <c r="B33" s="18" t="s">
        <v>474</v>
      </c>
      <c r="C33" s="3" t="s">
        <v>786</v>
      </c>
      <c r="D33" s="3" t="s">
        <v>788</v>
      </c>
      <c r="E33" s="3" t="s">
        <v>787</v>
      </c>
      <c r="F33" s="25"/>
    </row>
    <row r="34" spans="1:10" ht="15" x14ac:dyDescent="0.25">
      <c r="A34"/>
      <c r="B34" s="5" t="s">
        <v>341</v>
      </c>
      <c r="C34" s="3" t="s">
        <v>789</v>
      </c>
      <c r="D34" s="3" t="s">
        <v>791</v>
      </c>
      <c r="E34" s="3" t="s">
        <v>790</v>
      </c>
      <c r="F34" s="25"/>
    </row>
    <row r="35" spans="1:10" ht="15" x14ac:dyDescent="0.25">
      <c r="A35"/>
      <c r="B35" s="5" t="s">
        <v>345</v>
      </c>
      <c r="C35" s="3" t="s">
        <v>792</v>
      </c>
      <c r="D35" s="3" t="s">
        <v>793</v>
      </c>
      <c r="E35" s="3" t="s">
        <v>707</v>
      </c>
      <c r="F35" s="25"/>
    </row>
    <row r="36" spans="1:10" ht="15" x14ac:dyDescent="0.25">
      <c r="A36"/>
      <c r="B36" s="5" t="s">
        <v>349</v>
      </c>
      <c r="C36" s="3" t="s">
        <v>736</v>
      </c>
      <c r="D36" s="3" t="s">
        <v>795</v>
      </c>
      <c r="E36" s="3" t="s">
        <v>794</v>
      </c>
      <c r="F36" s="25"/>
    </row>
    <row r="37" spans="1:10" ht="15" x14ac:dyDescent="0.25">
      <c r="A37"/>
      <c r="B37" s="18" t="s">
        <v>475</v>
      </c>
      <c r="C37" s="3" t="s">
        <v>796</v>
      </c>
      <c r="D37" s="3" t="s">
        <v>798</v>
      </c>
      <c r="E37" s="3" t="s">
        <v>797</v>
      </c>
      <c r="F37" s="25"/>
    </row>
    <row r="38" spans="1:10" ht="15" x14ac:dyDescent="0.25">
      <c r="A38"/>
      <c r="B38" s="5" t="s">
        <v>356</v>
      </c>
      <c r="C38" s="3" t="s">
        <v>799</v>
      </c>
      <c r="D38" s="3" t="s">
        <v>801</v>
      </c>
      <c r="E38" s="3" t="s">
        <v>800</v>
      </c>
      <c r="F38" s="25"/>
    </row>
    <row r="39" spans="1:10" ht="15" x14ac:dyDescent="0.25">
      <c r="A39"/>
      <c r="B39" s="5" t="s">
        <v>360</v>
      </c>
      <c r="C39" s="3" t="s">
        <v>802</v>
      </c>
      <c r="D39" s="3" t="s">
        <v>804</v>
      </c>
      <c r="E39" s="3" t="s">
        <v>803</v>
      </c>
      <c r="F39" s="25"/>
    </row>
    <row r="40" spans="1:10" ht="15" x14ac:dyDescent="0.25">
      <c r="A40"/>
      <c r="B40" s="5" t="s">
        <v>476</v>
      </c>
      <c r="C40" s="3" t="s">
        <v>805</v>
      </c>
      <c r="D40" s="3" t="s">
        <v>806</v>
      </c>
      <c r="E40" s="3" t="s">
        <v>693</v>
      </c>
      <c r="F40" s="25"/>
    </row>
    <row r="41" spans="1:10" ht="15" x14ac:dyDescent="0.25">
      <c r="A41"/>
      <c r="B41" s="18" t="s">
        <v>277</v>
      </c>
      <c r="C41" s="3" t="s">
        <v>807</v>
      </c>
      <c r="D41" s="3" t="s">
        <v>809</v>
      </c>
      <c r="E41" s="3" t="s">
        <v>808</v>
      </c>
      <c r="F41" s="25"/>
    </row>
    <row r="42" spans="1:10" ht="15" x14ac:dyDescent="0.25">
      <c r="A42"/>
      <c r="B42" s="5" t="s">
        <v>19</v>
      </c>
      <c r="C42" s="3" t="s">
        <v>810</v>
      </c>
      <c r="D42" s="3" t="s">
        <v>812</v>
      </c>
      <c r="E42" s="3" t="s">
        <v>811</v>
      </c>
      <c r="F42" s="25"/>
    </row>
    <row r="43" spans="1:10" ht="15" x14ac:dyDescent="0.25">
      <c r="A43"/>
      <c r="B43" s="5" t="s">
        <v>372</v>
      </c>
      <c r="C43" s="3" t="s">
        <v>813</v>
      </c>
      <c r="D43" s="3" t="s">
        <v>815</v>
      </c>
      <c r="E43" s="3" t="s">
        <v>814</v>
      </c>
      <c r="F43" s="25"/>
    </row>
    <row r="44" spans="1:10" ht="15" x14ac:dyDescent="0.25">
      <c r="A44"/>
      <c r="B44" s="5" t="s">
        <v>480</v>
      </c>
      <c r="C44" s="3" t="s">
        <v>816</v>
      </c>
      <c r="D44" s="3" t="s">
        <v>817</v>
      </c>
      <c r="E44" s="3" t="s">
        <v>803</v>
      </c>
      <c r="F44" s="25"/>
    </row>
    <row r="45" spans="1:10" ht="15" x14ac:dyDescent="0.25">
      <c r="A45"/>
      <c r="B45" s="1" t="s">
        <v>473</v>
      </c>
      <c r="C45" s="3" t="s">
        <v>818</v>
      </c>
      <c r="D45" s="3" t="s">
        <v>820</v>
      </c>
      <c r="E45" s="3" t="s">
        <v>819</v>
      </c>
      <c r="F45" s="3" t="s">
        <v>282</v>
      </c>
    </row>
    <row r="46" spans="1:10" ht="17.25" x14ac:dyDescent="0.25">
      <c r="A46"/>
      <c r="B46" s="1" t="s">
        <v>523</v>
      </c>
      <c r="C46" s="3" t="s">
        <v>821</v>
      </c>
      <c r="D46" s="3" t="s">
        <v>823</v>
      </c>
      <c r="E46" s="3" t="s">
        <v>822</v>
      </c>
      <c r="F46" s="3" t="s">
        <v>282</v>
      </c>
      <c r="H46" s="2"/>
      <c r="I46" s="2"/>
      <c r="J46" s="3"/>
    </row>
    <row r="47" spans="1:10" ht="30" x14ac:dyDescent="0.25">
      <c r="A47"/>
      <c r="B47" s="1" t="s">
        <v>465</v>
      </c>
      <c r="C47" s="3" t="s">
        <v>824</v>
      </c>
      <c r="D47" s="3" t="s">
        <v>826</v>
      </c>
      <c r="E47" s="3" t="s">
        <v>825</v>
      </c>
      <c r="F47" s="3" t="s">
        <v>282</v>
      </c>
      <c r="H47" s="2"/>
      <c r="I47" s="2"/>
      <c r="J47" s="3"/>
    </row>
    <row r="48" spans="1:10" ht="15" x14ac:dyDescent="0.25">
      <c r="A48"/>
      <c r="B48" s="4" t="s">
        <v>277</v>
      </c>
      <c r="C48" s="2" t="s">
        <v>873</v>
      </c>
      <c r="D48" s="2" t="s">
        <v>874</v>
      </c>
      <c r="E48" s="3" t="s">
        <v>875</v>
      </c>
      <c r="F48" s="19"/>
      <c r="H48" s="21"/>
      <c r="I48" s="21"/>
      <c r="J48" s="21"/>
    </row>
    <row r="49" spans="1:6" ht="15" x14ac:dyDescent="0.25">
      <c r="A49"/>
      <c r="B49" s="26" t="s">
        <v>387</v>
      </c>
      <c r="C49" s="26"/>
      <c r="D49" s="26"/>
      <c r="E49" s="26"/>
      <c r="F49" s="25">
        <v>0.2</v>
      </c>
    </row>
    <row r="50" spans="1:6" ht="15" x14ac:dyDescent="0.25">
      <c r="A50"/>
      <c r="B50" s="4" t="s">
        <v>681</v>
      </c>
      <c r="C50" s="3" t="s">
        <v>827</v>
      </c>
      <c r="D50" s="3" t="s">
        <v>829</v>
      </c>
      <c r="E50" s="3" t="s">
        <v>828</v>
      </c>
      <c r="F50" s="25"/>
    </row>
    <row r="51" spans="1:6" ht="15" x14ac:dyDescent="0.25">
      <c r="A51"/>
      <c r="B51" s="4" t="s">
        <v>19</v>
      </c>
      <c r="C51" s="3" t="s">
        <v>830</v>
      </c>
      <c r="D51" s="3" t="s">
        <v>831</v>
      </c>
      <c r="E51" s="3" t="s">
        <v>767</v>
      </c>
      <c r="F51" s="25"/>
    </row>
    <row r="52" spans="1:6" ht="15" x14ac:dyDescent="0.25">
      <c r="A52"/>
      <c r="B52" s="4" t="s">
        <v>394</v>
      </c>
      <c r="C52" s="3" t="s">
        <v>832</v>
      </c>
      <c r="D52" s="3" t="s">
        <v>833</v>
      </c>
      <c r="E52" s="3" t="s">
        <v>647</v>
      </c>
      <c r="F52" s="25"/>
    </row>
    <row r="53" spans="1:6" ht="15" x14ac:dyDescent="0.25">
      <c r="A53"/>
      <c r="B53" s="27" t="s">
        <v>472</v>
      </c>
      <c r="C53" s="27"/>
      <c r="D53" s="27"/>
      <c r="E53" s="27"/>
      <c r="F53" s="27"/>
    </row>
    <row r="54" spans="1:6" ht="15" x14ac:dyDescent="0.25">
      <c r="A54"/>
      <c r="B54" s="1" t="s">
        <v>397</v>
      </c>
      <c r="C54" s="3" t="s">
        <v>834</v>
      </c>
      <c r="D54" s="3" t="s">
        <v>835</v>
      </c>
      <c r="E54" s="3" t="s">
        <v>693</v>
      </c>
      <c r="F54" s="3" t="s">
        <v>330</v>
      </c>
    </row>
    <row r="55" spans="1:6" ht="30" x14ac:dyDescent="0.25">
      <c r="A55"/>
      <c r="B55" s="1" t="s">
        <v>733</v>
      </c>
      <c r="C55" s="3" t="s">
        <v>836</v>
      </c>
      <c r="D55" s="3" t="s">
        <v>837</v>
      </c>
      <c r="E55" s="3" t="s">
        <v>699</v>
      </c>
      <c r="F55" s="3">
        <v>0.6</v>
      </c>
    </row>
    <row r="56" spans="1:6" ht="30" x14ac:dyDescent="0.25">
      <c r="A56"/>
      <c r="B56" s="1" t="s">
        <v>734</v>
      </c>
      <c r="C56" s="3" t="s">
        <v>838</v>
      </c>
      <c r="D56" s="3" t="s">
        <v>839</v>
      </c>
      <c r="E56" s="3" t="s">
        <v>699</v>
      </c>
      <c r="F56" s="3">
        <v>0.4</v>
      </c>
    </row>
    <row r="57" spans="1:6" ht="15" x14ac:dyDescent="0.25">
      <c r="A57"/>
      <c r="B57" s="1" t="s">
        <v>405</v>
      </c>
      <c r="C57" s="3" t="s">
        <v>840</v>
      </c>
      <c r="D57" s="3" t="s">
        <v>609</v>
      </c>
      <c r="E57" s="3" t="s">
        <v>647</v>
      </c>
      <c r="F57" s="3">
        <v>4.0000000000000001E-3</v>
      </c>
    </row>
    <row r="58" spans="1:6" ht="17.25" x14ac:dyDescent="0.25">
      <c r="A58"/>
      <c r="B58" s="1" t="s">
        <v>524</v>
      </c>
      <c r="C58" s="3" t="s">
        <v>841</v>
      </c>
      <c r="D58" s="3" t="s">
        <v>843</v>
      </c>
      <c r="E58" s="3" t="s">
        <v>842</v>
      </c>
      <c r="F58" s="3">
        <v>0.2</v>
      </c>
    </row>
    <row r="59" spans="1:6" ht="15" x14ac:dyDescent="0.25">
      <c r="A59"/>
      <c r="B59" s="27" t="s">
        <v>457</v>
      </c>
      <c r="C59" s="27"/>
      <c r="D59" s="27"/>
      <c r="E59" s="27"/>
      <c r="F59" s="27"/>
    </row>
    <row r="60" spans="1:6" ht="15" x14ac:dyDescent="0.25">
      <c r="A60"/>
      <c r="B60" s="1" t="s">
        <v>422</v>
      </c>
      <c r="C60" s="3" t="s">
        <v>844</v>
      </c>
      <c r="D60" s="3" t="s">
        <v>846</v>
      </c>
      <c r="E60" s="3" t="s">
        <v>845</v>
      </c>
      <c r="F60" s="3">
        <v>0.8</v>
      </c>
    </row>
    <row r="61" spans="1:6" ht="15" x14ac:dyDescent="0.25">
      <c r="A61"/>
      <c r="B61" s="26" t="s">
        <v>429</v>
      </c>
      <c r="C61" s="26"/>
      <c r="D61" s="26"/>
      <c r="E61" s="26"/>
      <c r="F61" s="25">
        <v>0.5</v>
      </c>
    </row>
    <row r="62" spans="1:6" ht="15" x14ac:dyDescent="0.25">
      <c r="A62"/>
      <c r="B62" s="4" t="s">
        <v>434</v>
      </c>
      <c r="C62" s="3" t="s">
        <v>847</v>
      </c>
      <c r="D62" s="3" t="s">
        <v>849</v>
      </c>
      <c r="E62" s="3" t="s">
        <v>848</v>
      </c>
      <c r="F62" s="25"/>
    </row>
    <row r="63" spans="1:6" ht="15" x14ac:dyDescent="0.25">
      <c r="A63"/>
      <c r="B63" s="4" t="s">
        <v>430</v>
      </c>
      <c r="C63" s="3" t="s">
        <v>850</v>
      </c>
      <c r="D63" s="3" t="s">
        <v>852</v>
      </c>
      <c r="E63" s="3" t="s">
        <v>851</v>
      </c>
      <c r="F63" s="25"/>
    </row>
    <row r="64" spans="1:6" ht="15" x14ac:dyDescent="0.25">
      <c r="A64"/>
      <c r="B64" s="4" t="s">
        <v>438</v>
      </c>
      <c r="C64" s="3" t="s">
        <v>853</v>
      </c>
      <c r="D64" s="3" t="s">
        <v>855</v>
      </c>
      <c r="E64" s="3" t="s">
        <v>854</v>
      </c>
      <c r="F64" s="25"/>
    </row>
    <row r="65" spans="1:6" ht="15" x14ac:dyDescent="0.25">
      <c r="A65"/>
      <c r="B65" s="1" t="s">
        <v>525</v>
      </c>
      <c r="C65" s="3" t="s">
        <v>856</v>
      </c>
      <c r="D65" s="3" t="s">
        <v>858</v>
      </c>
      <c r="E65" s="3" t="s">
        <v>857</v>
      </c>
      <c r="F65" s="3" t="s">
        <v>282</v>
      </c>
    </row>
    <row r="66" spans="1:6" ht="15" x14ac:dyDescent="0.25">
      <c r="A66"/>
      <c r="B66" s="1" t="s">
        <v>526</v>
      </c>
      <c r="C66" s="3" t="s">
        <v>859</v>
      </c>
      <c r="D66" s="3" t="s">
        <v>861</v>
      </c>
      <c r="E66" s="3" t="s">
        <v>860</v>
      </c>
      <c r="F66" s="3" t="s">
        <v>282</v>
      </c>
    </row>
    <row r="67" spans="1:6" ht="15" x14ac:dyDescent="0.25">
      <c r="A67"/>
      <c r="B67" s="1" t="s">
        <v>527</v>
      </c>
      <c r="C67" s="3" t="s">
        <v>862</v>
      </c>
      <c r="D67" s="3" t="s">
        <v>864</v>
      </c>
      <c r="E67" s="3" t="s">
        <v>863</v>
      </c>
      <c r="F67" s="3" t="s">
        <v>282</v>
      </c>
    </row>
    <row r="68" spans="1:6" ht="15" x14ac:dyDescent="0.25">
      <c r="A68"/>
      <c r="B68" s="1" t="s">
        <v>528</v>
      </c>
      <c r="C68" s="3" t="s">
        <v>729</v>
      </c>
      <c r="D68" s="3" t="s">
        <v>729</v>
      </c>
      <c r="E68" s="3" t="s">
        <v>729</v>
      </c>
      <c r="F68" s="3">
        <v>0.2</v>
      </c>
    </row>
    <row r="69" spans="1:6" ht="15" x14ac:dyDescent="0.25">
      <c r="A69"/>
      <c r="B69" s="1" t="s">
        <v>478</v>
      </c>
      <c r="C69" s="3" t="s">
        <v>865</v>
      </c>
      <c r="D69" s="3" t="s">
        <v>867</v>
      </c>
      <c r="E69" s="3" t="s">
        <v>866</v>
      </c>
      <c r="F69" s="3">
        <v>0.5</v>
      </c>
    </row>
  </sheetData>
  <mergeCells count="24">
    <mergeCell ref="B53:F53"/>
    <mergeCell ref="B59:F59"/>
    <mergeCell ref="B61:E61"/>
    <mergeCell ref="F61:F64"/>
    <mergeCell ref="B27:E27"/>
    <mergeCell ref="F27:F30"/>
    <mergeCell ref="B31:F31"/>
    <mergeCell ref="B32:E32"/>
    <mergeCell ref="F32:F44"/>
    <mergeCell ref="B49:E49"/>
    <mergeCell ref="F49:F52"/>
    <mergeCell ref="B19:E19"/>
    <mergeCell ref="F19:F23"/>
    <mergeCell ref="B1:F1"/>
    <mergeCell ref="B4:F4"/>
    <mergeCell ref="B6:B7"/>
    <mergeCell ref="C6:C7"/>
    <mergeCell ref="D6:E6"/>
    <mergeCell ref="F6:F7"/>
    <mergeCell ref="B9:F9"/>
    <mergeCell ref="B11:E11"/>
    <mergeCell ref="F11:F14"/>
    <mergeCell ref="B15:E15"/>
    <mergeCell ref="F15:F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Supplemental Table 7</vt:lpstr>
      <vt:lpstr>Supplemental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Vossler</dc:creator>
  <cp:lastModifiedBy>John Vossler</cp:lastModifiedBy>
  <dcterms:created xsi:type="dcterms:W3CDTF">2023-11-15T19:26:49Z</dcterms:created>
  <dcterms:modified xsi:type="dcterms:W3CDTF">2024-01-24T17:54:31Z</dcterms:modified>
</cp:coreProperties>
</file>